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zak\OneDrive\デスクトップ\ISME原稿\Submited files_2022927\"/>
    </mc:Choice>
  </mc:AlternateContent>
  <xr:revisionPtr revIDLastSave="0" documentId="13_ncr:1_{F2EB77F5-6F42-411D-900F-23715E8D9253}" xr6:coauthVersionLast="47" xr6:coauthVersionMax="47" xr10:uidLastSave="{00000000-0000-0000-0000-000000000000}"/>
  <bookViews>
    <workbookView xWindow="-110" yWindow="-110" windowWidth="19420" windowHeight="10420" xr2:uid="{42137E62-ED5B-4D19-81D2-9A60615ECCCF}"/>
  </bookViews>
  <sheets>
    <sheet name="MAGs" sheetId="3" r:id="rId1"/>
    <sheet name="PufL" sheetId="16" r:id="rId2"/>
    <sheet name="PufM" sheetId="12" r:id="rId3"/>
    <sheet name="BchI" sheetId="14" r:id="rId4"/>
    <sheet name="BchD" sheetId="15" r:id="rId5"/>
    <sheet name="BchLNB" sheetId="17" r:id="rId6"/>
    <sheet name="CbbL" sheetId="18" r:id="rId7"/>
    <sheet name="HyyL" sheetId="19" r:id="rId8"/>
    <sheet name="query reference" sheetId="20" r:id="rId9"/>
  </sheets>
  <definedNames>
    <definedName name="_xlnm._FilterDatabase" localSheetId="0" hidden="1">MAGs!#REF!</definedName>
    <definedName name="_xlnm.Print_Area" localSheetId="0">MAGs!$A$1:$AD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84" uniqueCount="1128">
  <si>
    <t>DINA01</t>
  </si>
  <si>
    <t>DIWH01</t>
  </si>
  <si>
    <t>DCCI01</t>
  </si>
  <si>
    <t>DHKB01</t>
  </si>
  <si>
    <t>DHNB01</t>
  </si>
  <si>
    <t>DJRY01</t>
  </si>
  <si>
    <t>JABCYQ01</t>
  </si>
  <si>
    <t>JABCZQ01</t>
  </si>
  <si>
    <t>JACRUD01</t>
  </si>
  <si>
    <t>JACRUG01</t>
  </si>
  <si>
    <t>JACRUA01</t>
  </si>
  <si>
    <t>JACRUE01</t>
  </si>
  <si>
    <t>QHBK01</t>
  </si>
  <si>
    <t>PMHO01</t>
  </si>
  <si>
    <t>PLDY01</t>
  </si>
  <si>
    <t>JACRTZ01</t>
  </si>
  <si>
    <t>PNAB01</t>
  </si>
  <si>
    <t>PLJA01</t>
  </si>
  <si>
    <t>PKVU01</t>
  </si>
  <si>
    <t>PLJX01</t>
  </si>
  <si>
    <t>PLCB01</t>
  </si>
  <si>
    <t>PMTD01</t>
  </si>
  <si>
    <t>PKZK01</t>
  </si>
  <si>
    <t>PLFC01</t>
  </si>
  <si>
    <t>JACRTY01</t>
  </si>
  <si>
    <t>JACRUF01</t>
  </si>
  <si>
    <t>PMAN01</t>
  </si>
  <si>
    <t>PMHP01</t>
  </si>
  <si>
    <t>JACYFY01</t>
  </si>
  <si>
    <t>JACYFW01</t>
  </si>
  <si>
    <t>JACYFX01</t>
  </si>
  <si>
    <t>PLAE01</t>
  </si>
  <si>
    <t>PLTN01</t>
  </si>
  <si>
    <t>PLRU01</t>
  </si>
  <si>
    <t>PNBL01</t>
  </si>
  <si>
    <t>PMOG01</t>
  </si>
  <si>
    <t>PLCF01</t>
  </si>
  <si>
    <t>PLJL01</t>
  </si>
  <si>
    <t>PNAQ01</t>
  </si>
  <si>
    <t>PMOS01</t>
  </si>
  <si>
    <t>PLDA01</t>
  </si>
  <si>
    <t>PKUW01</t>
  </si>
  <si>
    <t>PKVE01</t>
  </si>
  <si>
    <t>PKVR01</t>
  </si>
  <si>
    <t>PMSI01</t>
  </si>
  <si>
    <t>PKVV01</t>
  </si>
  <si>
    <t>PMNZ01</t>
  </si>
  <si>
    <t>PKVQ01</t>
  </si>
  <si>
    <t>PLYE01</t>
  </si>
  <si>
    <t>PMZY01</t>
  </si>
  <si>
    <t>PKVA01</t>
  </si>
  <si>
    <t>PKVK01</t>
  </si>
  <si>
    <t>JACRUB01</t>
  </si>
  <si>
    <t>PLLF01</t>
  </si>
  <si>
    <t>JAAXLY01</t>
  </si>
  <si>
    <t>JAAXMC01</t>
  </si>
  <si>
    <t>PLWS01</t>
  </si>
  <si>
    <t>PMTQ01</t>
  </si>
  <si>
    <t>PLBN01</t>
  </si>
  <si>
    <t>JAAXCW01</t>
  </si>
  <si>
    <t>JAAXCX01</t>
  </si>
  <si>
    <t>PLED01</t>
  </si>
  <si>
    <t>PKVX01</t>
  </si>
  <si>
    <t>PLBT01</t>
  </si>
  <si>
    <t>JABEUW01</t>
  </si>
  <si>
    <t>JABEUX01</t>
  </si>
  <si>
    <t>PLLA01</t>
  </si>
  <si>
    <t>JABCYR01</t>
  </si>
  <si>
    <t>JABCZE01</t>
  </si>
  <si>
    <t>PMTY01</t>
  </si>
  <si>
    <t>PMUK01</t>
  </si>
  <si>
    <t>PKWF01</t>
  </si>
  <si>
    <t>PMHJ01</t>
  </si>
  <si>
    <t>PKZD01</t>
  </si>
  <si>
    <t>PMUE01</t>
  </si>
  <si>
    <t>PLBH01</t>
  </si>
  <si>
    <t>PMGA01</t>
  </si>
  <si>
    <t>PMGV01</t>
  </si>
  <si>
    <t>PLRO01</t>
  </si>
  <si>
    <t>PLSA01</t>
  </si>
  <si>
    <t>cbbL_IE</t>
    <phoneticPr fontId="3"/>
  </si>
  <si>
    <t>cbbL_IA</t>
    <phoneticPr fontId="3"/>
  </si>
  <si>
    <t>pufL</t>
    <phoneticPr fontId="3"/>
  </si>
  <si>
    <t>pufM</t>
    <phoneticPr fontId="3"/>
  </si>
  <si>
    <t>acsF</t>
    <phoneticPr fontId="3"/>
  </si>
  <si>
    <t>bchL</t>
    <phoneticPr fontId="3"/>
  </si>
  <si>
    <t>bchE</t>
    <phoneticPr fontId="3"/>
  </si>
  <si>
    <t>RuBisCO</t>
    <phoneticPr fontId="3"/>
  </si>
  <si>
    <t>Photosynthesis</t>
    <phoneticPr fontId="3"/>
  </si>
  <si>
    <t>Reaction Center II</t>
    <phoneticPr fontId="3"/>
  </si>
  <si>
    <t>Carbon fixation</t>
    <phoneticPr fontId="3"/>
  </si>
  <si>
    <t>[NiFe] hydrogenase</t>
    <phoneticPr fontId="3"/>
  </si>
  <si>
    <t>Group 1h</t>
    <phoneticPr fontId="3"/>
  </si>
  <si>
    <t>Group 1f</t>
    <phoneticPr fontId="3"/>
  </si>
  <si>
    <t>Group 2a</t>
    <phoneticPr fontId="3"/>
  </si>
  <si>
    <t>coxL</t>
    <phoneticPr fontId="3"/>
  </si>
  <si>
    <t>Atmospheric chemosynthesis</t>
    <phoneticPr fontId="3"/>
  </si>
  <si>
    <t>Eremiobacterales</t>
  </si>
  <si>
    <t>GCA_014304955.1</t>
  </si>
  <si>
    <t>Baltobacterales</t>
  </si>
  <si>
    <t>GCA_003131565.1</t>
  </si>
  <si>
    <t>GCA_003169925.1</t>
  </si>
  <si>
    <t>GCA_003167455.1</t>
  </si>
  <si>
    <t>GCA_003139515.1</t>
  </si>
  <si>
    <t>GCA_003140455.1</t>
  </si>
  <si>
    <t>GCA_003134605.1</t>
  </si>
  <si>
    <t>GCA_003131905.1</t>
  </si>
  <si>
    <t>GCA_003136355.1</t>
  </si>
  <si>
    <t>GCA_003140855.1</t>
  </si>
  <si>
    <t>GCA_003135395.1</t>
  </si>
  <si>
    <t>GCA_003151115.1</t>
  </si>
  <si>
    <t>GCA_003167295.1</t>
  </si>
  <si>
    <t>GCA_003158195.1</t>
  </si>
  <si>
    <t>GCA_003156455.1</t>
  </si>
  <si>
    <t>GCA_003163955.1</t>
  </si>
  <si>
    <t>GCA_003164995.1</t>
  </si>
  <si>
    <t>GCA_003156035.1</t>
  </si>
  <si>
    <t>GCA_003134455.1</t>
  </si>
  <si>
    <t>JACRUC01</t>
    <phoneticPr fontId="3"/>
  </si>
  <si>
    <t>GCA_003135975.1</t>
  </si>
  <si>
    <t>GCA_003140215.1</t>
  </si>
  <si>
    <t>GCA_003170255.1</t>
  </si>
  <si>
    <t>GCA_003169995.1</t>
  </si>
  <si>
    <t>GCA_003131525.1</t>
  </si>
  <si>
    <t>GCA_003131885.1</t>
  </si>
  <si>
    <t>GCA_003131605.1</t>
  </si>
  <si>
    <t>GCA_003151695.1</t>
  </si>
  <si>
    <t>GCA_003168375.1</t>
  </si>
  <si>
    <t>GCA_003161655.1</t>
  </si>
  <si>
    <t>GCA_003131425.1</t>
  </si>
  <si>
    <t>GCA_003131245.1</t>
  </si>
  <si>
    <t>GCA_003131345.1</t>
  </si>
  <si>
    <t>GCA_003131725.1</t>
  </si>
  <si>
    <t>GCA_002425855.1</t>
  </si>
  <si>
    <t>GCA_002313735.1</t>
  </si>
  <si>
    <t>GCA_002406095.1</t>
  </si>
  <si>
    <t>GCA_002440205.1</t>
  </si>
  <si>
    <t>QHBJ01</t>
  </si>
  <si>
    <t>Ca. Xenobium purgamenti DINA01</t>
  </si>
  <si>
    <t>Ca. Xenobium occultum DIWH01</t>
  </si>
  <si>
    <t>Ca. Bruticola papionis DCCI01</t>
  </si>
  <si>
    <t>Ca. Bruticola papionis DHKB01</t>
  </si>
  <si>
    <t>Ca. Bruticola papionis DHNB01</t>
  </si>
  <si>
    <t>Ca. Bruticola papionis DJRY01</t>
  </si>
  <si>
    <t>Ca. Erabacter solicola PLDY01</t>
  </si>
  <si>
    <t>Ca. Cryoxeromicrobium davisiiJACRTZ01</t>
  </si>
  <si>
    <t>Ca. Zemynaea palustris PNAB01</t>
  </si>
  <si>
    <t>Ca. Zemynaea palustris PLJA01</t>
  </si>
  <si>
    <t>Ca. Zemynaea palustris PKVU01</t>
  </si>
  <si>
    <t>Ca. Zemynaea palustris PLJX01</t>
  </si>
  <si>
    <t>Ca. Zemynaea palustris PLCB01</t>
  </si>
  <si>
    <t>Ca. Zemynaea palustris PMTD01</t>
  </si>
  <si>
    <t>Ca. Palsibacter borealis PMAN01</t>
  </si>
  <si>
    <t>Ca. Elarobacter vanleeuwenhoeki PMOG01</t>
  </si>
  <si>
    <t>Strain WC8-2</t>
  </si>
  <si>
    <t>Ca. Elarobacter beijerinckii PLCF01</t>
  </si>
  <si>
    <t>Ca. Elarobacter beijerinckii PLJL01</t>
  </si>
  <si>
    <t>Ca. Elarobacter beijerinckii PNAQ01</t>
  </si>
  <si>
    <t>Ca. Elarobacter pasteuri PMOS01</t>
  </si>
  <si>
    <t>Ca. Elarobacter winogradskyi PLDA01</t>
  </si>
  <si>
    <t>Ca. Elarobacter winogradskyi PKUW01</t>
  </si>
  <si>
    <t>Ca. Elarobacter winogradskyi PKVE01</t>
  </si>
  <si>
    <t>Ca. Elarobacter winogradskyi PKVR01</t>
  </si>
  <si>
    <t>Ca. Elarobacter winogradskyi PMSI01</t>
  </si>
  <si>
    <t>Ca. Elarobacter winogradskyi PKVV01</t>
  </si>
  <si>
    <t>Ca. Elarobacter winogradskyi PMNZ01</t>
  </si>
  <si>
    <t>Ca. Elarobacter winogradskyi PKVQ01</t>
  </si>
  <si>
    <t>Ca. Elarobacter winogradskyi PLYE01</t>
  </si>
  <si>
    <t>Ca. Elarobacter winogradskyi PMZY01</t>
  </si>
  <si>
    <t>Ca. Elarobacter winogradskyi PKVA01</t>
  </si>
  <si>
    <t>Ca. Elarobacter winogradskyi PKVK01</t>
  </si>
  <si>
    <t>Ca. Meridianibacter frigidus QHBJ01</t>
  </si>
  <si>
    <t>Ca. Rubrimentiphilum sp. PLWS01</t>
  </si>
  <si>
    <t>Ca. Rubrimentiphilum sp. PMTQ01</t>
  </si>
  <si>
    <t>Ca. Rubrimentiphilum sp. PLED01</t>
  </si>
  <si>
    <t>Ca. Rubrimentiphilum sp. PKVX01</t>
  </si>
  <si>
    <t>Ca. Tumicola scandinaviensis PLLA01</t>
  </si>
  <si>
    <t>Ca. Cybelea palsarum PMUK01</t>
  </si>
  <si>
    <t>Ca. Cybelea tyrphae PKWF01</t>
  </si>
  <si>
    <t>Ca. Tyrphobacter aquilonaris PKZD01</t>
  </si>
  <si>
    <t>Ca. Aquilonibacter stordalenmirensis PMUE01</t>
  </si>
  <si>
    <t>PMFP01</t>
    <phoneticPr fontId="3"/>
  </si>
  <si>
    <t>WC8-2AA</t>
    <phoneticPr fontId="3"/>
  </si>
  <si>
    <t>bchN</t>
    <phoneticPr fontId="3"/>
  </si>
  <si>
    <t>bchB</t>
    <phoneticPr fontId="3"/>
  </si>
  <si>
    <t>bchX</t>
    <phoneticPr fontId="3"/>
  </si>
  <si>
    <t>bchY</t>
    <phoneticPr fontId="3"/>
  </si>
  <si>
    <t>bchZ</t>
    <phoneticPr fontId="3"/>
  </si>
  <si>
    <t>Completeness (%)</t>
  </si>
  <si>
    <t>Contamination (%)</t>
  </si>
  <si>
    <t>MAG size (bp)</t>
  </si>
  <si>
    <t>GC (%)</t>
  </si>
  <si>
    <t>Number of contigs</t>
  </si>
  <si>
    <t>Sampled location</t>
  </si>
  <si>
    <t>References</t>
    <phoneticPr fontId="3"/>
  </si>
  <si>
    <t>Parks et al. (2017)</t>
  </si>
  <si>
    <t>fecal (baboon), Kenya</t>
  </si>
  <si>
    <t>GCA_013290125.1</t>
    <phoneticPr fontId="3"/>
  </si>
  <si>
    <t>forest soil</t>
    <phoneticPr fontId="3"/>
  </si>
  <si>
    <t>Alteio et al. (2020)</t>
    <phoneticPr fontId="3"/>
  </si>
  <si>
    <t>GCA_013289595.1</t>
    <phoneticPr fontId="3"/>
  </si>
  <si>
    <t>Eremiobacteriaceae</t>
  </si>
  <si>
    <t>GCA_014304915.1</t>
    <phoneticPr fontId="3"/>
  </si>
  <si>
    <t xml:space="preserve">GCA_014304865.1 </t>
    <phoneticPr fontId="3"/>
  </si>
  <si>
    <t>Ji et al. (2017)</t>
  </si>
  <si>
    <t>Baltobacteraceae</t>
  </si>
  <si>
    <t>Woodcroft et al. (2018)</t>
  </si>
  <si>
    <t>GCA_014304855.1</t>
    <phoneticPr fontId="3"/>
  </si>
  <si>
    <t>GCA_014802785.1</t>
    <phoneticPr fontId="3"/>
  </si>
  <si>
    <t>boreal mosses</t>
    <phoneticPr fontId="3"/>
  </si>
  <si>
    <t>Holland-Moritz et al. (2018)</t>
    <phoneticPr fontId="3"/>
  </si>
  <si>
    <t xml:space="preserve">GCA_014802795.1 </t>
    <phoneticPr fontId="3"/>
  </si>
  <si>
    <t>GCA_014802745.1</t>
    <phoneticPr fontId="3"/>
  </si>
  <si>
    <t>Baltobacteraceae</t>
    <phoneticPr fontId="3"/>
  </si>
  <si>
    <t>GCA_014304975.1</t>
    <phoneticPr fontId="3"/>
  </si>
  <si>
    <t>GCA_014305015.1</t>
    <phoneticPr fontId="3"/>
  </si>
  <si>
    <t>Ji et al. (2021)</t>
    <phoneticPr fontId="3"/>
  </si>
  <si>
    <t>GCA_013036235.1</t>
    <phoneticPr fontId="3"/>
  </si>
  <si>
    <t>iron-sulfur acidic soil</t>
  </si>
  <si>
    <t>Stepanauskas et al. (2020)</t>
    <phoneticPr fontId="3"/>
  </si>
  <si>
    <t>GCA_013036315.1</t>
    <phoneticPr fontId="3"/>
  </si>
  <si>
    <t>GCA_013036095.1</t>
    <phoneticPr fontId="3"/>
  </si>
  <si>
    <t>soil-free differetial centrifugation fraction</t>
  </si>
  <si>
    <t>Sheremet et al. (2020)</t>
    <phoneticPr fontId="3"/>
  </si>
  <si>
    <t>GCA_013036105.1</t>
    <phoneticPr fontId="3"/>
  </si>
  <si>
    <t xml:space="preserve">GCA_013043945.1 </t>
    <phoneticPr fontId="3"/>
  </si>
  <si>
    <t xml:space="preserve"> Hamilton et al. (2020)</t>
    <phoneticPr fontId="3"/>
  </si>
  <si>
    <t xml:space="preserve">GCA_013044185.1 </t>
    <phoneticPr fontId="3"/>
  </si>
  <si>
    <t>GCA_013290095.1</t>
    <phoneticPr fontId="3"/>
  </si>
  <si>
    <t>GCA_013289785.1</t>
    <phoneticPr fontId="3"/>
  </si>
  <si>
    <t>Xenobia</t>
    <phoneticPr fontId="3"/>
  </si>
  <si>
    <t>Eremicobacteria</t>
    <phoneticPr fontId="3"/>
  </si>
  <si>
    <t>Balrobacteraceae bacterium</t>
    <phoneticPr fontId="3"/>
  </si>
  <si>
    <t xml:space="preserve">Xenobiales </t>
  </si>
  <si>
    <t xml:space="preserve">Xenobiaceae </t>
  </si>
  <si>
    <t xml:space="preserve">Xenobium purgamenti  </t>
  </si>
  <si>
    <t xml:space="preserve">Lustribacter telmatis   </t>
  </si>
  <si>
    <t xml:space="preserve">Elarobacter beijerinckii  </t>
  </si>
  <si>
    <t xml:space="preserve">Elarobacter pasteuri  </t>
  </si>
  <si>
    <t xml:space="preserve">Cybelea tumulisoli   </t>
  </si>
  <si>
    <t xml:space="preserve">Cybelea palsarum  </t>
  </si>
  <si>
    <t xml:space="preserve">Cybelea tyrphae  </t>
  </si>
  <si>
    <t>Rubrimentiphilum sp.</t>
    <phoneticPr fontId="3"/>
  </si>
  <si>
    <t xml:space="preserve">Xenobium occultum   </t>
  </si>
  <si>
    <t xml:space="preserve">Bruticola papionis   </t>
  </si>
  <si>
    <t xml:space="preserve">Mawsoniella australis   </t>
  </si>
  <si>
    <t xml:space="preserve">Eremiobacter antarcticus   </t>
  </si>
  <si>
    <t xml:space="preserve">Tityobacter terrigena   </t>
  </si>
  <si>
    <t xml:space="preserve">Erabacter solicola   </t>
  </si>
  <si>
    <t xml:space="preserve">Cryoxeromicrobium davisii   </t>
  </si>
  <si>
    <t xml:space="preserve">Zemynaea palustris   </t>
  </si>
  <si>
    <t xml:space="preserve">Hesperobacter lustricola   </t>
  </si>
  <si>
    <t xml:space="preserve">Nyctobacter psychrophilus   </t>
  </si>
  <si>
    <t xml:space="preserve">Palsibacter borealis   </t>
  </si>
  <si>
    <t xml:space="preserve">Lustribacter caenicola   </t>
  </si>
  <si>
    <t xml:space="preserve">Elarobacter winogradskyi   </t>
  </si>
  <si>
    <t xml:space="preserve">Meridianibacter frigidus   </t>
  </si>
  <si>
    <t xml:space="preserve">Tumicola scandinaviensis   </t>
  </si>
  <si>
    <t xml:space="preserve">Cybelea septentrionalis   </t>
  </si>
  <si>
    <t xml:space="preserve">Tyrphobacter aquilonaris   </t>
  </si>
  <si>
    <t xml:space="preserve">Aquilonibacter stordalenmirensis   </t>
  </si>
  <si>
    <t xml:space="preserve">Hemerobacter limicola   </t>
  </si>
  <si>
    <t xml:space="preserve">Elarobacter sp. </t>
    <phoneticPr fontId="3"/>
  </si>
  <si>
    <t>ji et al. (2021)</t>
  </si>
  <si>
    <t>Bacteriochlorophyll synthesis</t>
    <phoneticPr fontId="3"/>
  </si>
  <si>
    <t>aeorbic</t>
    <phoneticPr fontId="3"/>
  </si>
  <si>
    <t>anaerobic</t>
    <phoneticPr fontId="3"/>
  </si>
  <si>
    <t>CO oxidation</t>
    <phoneticPr fontId="3"/>
  </si>
  <si>
    <t>Taxonomy</t>
    <phoneticPr fontId="3"/>
  </si>
  <si>
    <t>soil, Antarctica</t>
    <phoneticPr fontId="3"/>
  </si>
  <si>
    <t>palsa, Arctic</t>
    <phoneticPr fontId="3"/>
  </si>
  <si>
    <t>bog, Arctic</t>
    <phoneticPr fontId="3"/>
  </si>
  <si>
    <t>fen, Arctic</t>
    <phoneticPr fontId="3"/>
  </si>
  <si>
    <t>acid mine drainage site biofilm</t>
  </si>
  <si>
    <t>acid mine drainage site biofilm</t>
    <phoneticPr fontId="3"/>
  </si>
  <si>
    <t>PCE culture, biorector</t>
    <phoneticPr fontId="3"/>
  </si>
  <si>
    <t>toluene degrading community</t>
    <phoneticPr fontId="3"/>
  </si>
  <si>
    <t>Eremiobacteraceae bacterium</t>
    <phoneticPr fontId="3"/>
  </si>
  <si>
    <t>Assembly (GenBank)</t>
    <phoneticPr fontId="3"/>
  </si>
  <si>
    <t>Ca. Rubrimentiphilum sp. PLBN01</t>
    <phoneticPr fontId="3"/>
  </si>
  <si>
    <t>Ca. Rubrimentiphilum sp. JAAXCX01</t>
    <phoneticPr fontId="3"/>
  </si>
  <si>
    <t>Ca. Rubrimentiphilum sp. JAAXCW01</t>
    <phoneticPr fontId="3"/>
  </si>
  <si>
    <t>Ca. Cybelea tumulisoli PMTY01</t>
    <phoneticPr fontId="3"/>
  </si>
  <si>
    <t>Ca. Cybelea sp. JABCZE01</t>
    <phoneticPr fontId="3"/>
  </si>
  <si>
    <t>Cybelea sp.</t>
    <phoneticPr fontId="3"/>
  </si>
  <si>
    <t>WGS</t>
    <phoneticPr fontId="3"/>
  </si>
  <si>
    <t xml:space="preserve">Label </t>
    <phoneticPr fontId="3"/>
  </si>
  <si>
    <t xml:space="preserve">Mawsoniella australis   </t>
    <phoneticPr fontId="3"/>
  </si>
  <si>
    <t>Ca. Mawsoniella australis JACRUD01</t>
    <phoneticPr fontId="3"/>
  </si>
  <si>
    <t>Ca. Mawsoniella australis JACRUG01</t>
    <phoneticPr fontId="3"/>
  </si>
  <si>
    <t xml:space="preserve">Eremiobacter antarcticus   </t>
    <phoneticPr fontId="3"/>
  </si>
  <si>
    <t>Ca. Eremiobacter antarcticus QHBK01</t>
    <phoneticPr fontId="3"/>
  </si>
  <si>
    <t>Ca. Eremiobacter antarcticus JACRUE01</t>
    <phoneticPr fontId="3"/>
  </si>
  <si>
    <t>Ca. Eremiobacter antarcticus JACRUA01</t>
    <phoneticPr fontId="3"/>
  </si>
  <si>
    <t>Ca. Eremiobacteraceae bacterium JABCYQ01</t>
    <phoneticPr fontId="3"/>
  </si>
  <si>
    <t>Ca. Eremiobacteraceae bacterium JABCZQ01</t>
    <phoneticPr fontId="3"/>
  </si>
  <si>
    <t>Ca. Balrobacteraceae bacterium JACRUB01</t>
    <phoneticPr fontId="3"/>
  </si>
  <si>
    <t>Ca. Balrobacteraceae bacterium JACRUC01</t>
    <phoneticPr fontId="3"/>
  </si>
  <si>
    <t>Ca. Rubrimentiphilum sp. PLLF01</t>
    <phoneticPr fontId="3"/>
  </si>
  <si>
    <t>Ca. Rubrimentiphilum sp. JAAXLY01</t>
    <phoneticPr fontId="3"/>
  </si>
  <si>
    <t>Ca. Rubrimentiphilum sp. JAAXMC01</t>
    <phoneticPr fontId="3"/>
  </si>
  <si>
    <t>Ca. Rubrimentiphilum sp. PLBT01</t>
    <phoneticPr fontId="3"/>
  </si>
  <si>
    <t>Ca. Rubrimentiphilum sp. JABEUW01</t>
    <phoneticPr fontId="3"/>
  </si>
  <si>
    <t>Ca. Rubrimentiphilum sp. JABEUX01</t>
    <phoneticPr fontId="3"/>
  </si>
  <si>
    <t>Ca. Balrobacteraceae bacterium JABCYR01</t>
    <phoneticPr fontId="3"/>
  </si>
  <si>
    <t>Ca. Hesperobacter lustricola PLFC01</t>
    <phoneticPr fontId="3"/>
  </si>
  <si>
    <t>Ca. Velthaea versatilis PLAE01</t>
    <phoneticPr fontId="3"/>
  </si>
  <si>
    <t>Ca. Hemerobacter limicola PMGV01</t>
    <phoneticPr fontId="3"/>
  </si>
  <si>
    <t>Ca. Hemerobacter limicola PMFP01</t>
    <phoneticPr fontId="3"/>
  </si>
  <si>
    <t>Ca. Hemerobacter limicola PLSA01</t>
    <phoneticPr fontId="3"/>
  </si>
  <si>
    <t>Ca. Hemerobacter limicola PLBH01</t>
    <phoneticPr fontId="3"/>
  </si>
  <si>
    <t>Ca. Hemerobacter limicola PMGA01</t>
    <phoneticPr fontId="3"/>
  </si>
  <si>
    <t>Ca. Hemerobacter limicola PLRO01</t>
    <phoneticPr fontId="3"/>
  </si>
  <si>
    <t>Ca. Hesperobacter lustricola PKZK01</t>
    <phoneticPr fontId="3"/>
  </si>
  <si>
    <t>Ca. Lustribacter caenicola PLTN01</t>
    <phoneticPr fontId="3"/>
  </si>
  <si>
    <t>Ca. Lustribacter telmatis PNBL01</t>
    <phoneticPr fontId="3"/>
  </si>
  <si>
    <t>Ca. Lustribacter telmatis PLRU01</t>
    <phoneticPr fontId="3"/>
  </si>
  <si>
    <t>Ca. Nyctobacter psychrophilus JACRUF01</t>
    <phoneticPr fontId="3"/>
  </si>
  <si>
    <t>Ca. Nyctobacter psychrophilus JACRTY01</t>
    <phoneticPr fontId="3"/>
  </si>
  <si>
    <t>Ca. Cybelea septentrionalis PMHJ01</t>
    <phoneticPr fontId="3"/>
  </si>
  <si>
    <t>Ca. Tityobacter terrigena PMHO01</t>
    <phoneticPr fontId="3"/>
  </si>
  <si>
    <t>Ca. Palsibacter borealis PMHP01</t>
    <phoneticPr fontId="3"/>
  </si>
  <si>
    <t>GCA_003136655.1</t>
    <phoneticPr fontId="3"/>
  </si>
  <si>
    <t>Baltobacter phototrophicus</t>
    <phoneticPr fontId="3"/>
  </si>
  <si>
    <t>Baltobacter sp.</t>
    <phoneticPr fontId="3"/>
  </si>
  <si>
    <t xml:space="preserve">Hesperobacter lustricola   </t>
    <phoneticPr fontId="3"/>
  </si>
  <si>
    <t xml:space="preserve">Hemerobacter limicola   </t>
    <phoneticPr fontId="3"/>
  </si>
  <si>
    <t>Woodcroft et al. (2018)</t>
    <phoneticPr fontId="3"/>
  </si>
  <si>
    <t xml:space="preserve">Elarobacter vanleeuwenhoeki  </t>
    <phoneticPr fontId="3"/>
  </si>
  <si>
    <t>Ca.Baltobacter phototrophicus JACYFY01</t>
    <phoneticPr fontId="3"/>
  </si>
  <si>
    <t>Ca. Baltobacter sp. JACYFW01</t>
    <phoneticPr fontId="3"/>
  </si>
  <si>
    <t>Ca. Baltobacter sp. JACYFX01</t>
    <phoneticPr fontId="3"/>
  </si>
  <si>
    <t xml:space="preserve">Xenobiales </t>
    <phoneticPr fontId="3"/>
  </si>
  <si>
    <t xml:space="preserve">Velthaea versatilis   </t>
    <phoneticPr fontId="3"/>
  </si>
  <si>
    <t>&gt;JACYFW01</t>
  </si>
  <si>
    <t>&gt;PLBH01</t>
  </si>
  <si>
    <t>&gt;PKZK01</t>
  </si>
  <si>
    <t>&gt;PLAE01</t>
  </si>
  <si>
    <t>&gt;PLRO01</t>
  </si>
  <si>
    <t>&gt;PLSA01</t>
  </si>
  <si>
    <t>&gt;PMFP01</t>
  </si>
  <si>
    <t>&gt;PMGA01</t>
  </si>
  <si>
    <t>&gt;PMGV01</t>
  </si>
  <si>
    <t>&gt;WC8-2</t>
    <phoneticPr fontId="3"/>
  </si>
  <si>
    <t>PufL</t>
    <phoneticPr fontId="3"/>
  </si>
  <si>
    <t>PufM</t>
    <phoneticPr fontId="3"/>
  </si>
  <si>
    <r>
      <rPr>
        <i/>
        <sz val="9"/>
        <rFont val="Arial"/>
        <family val="2"/>
      </rPr>
      <t>Candidatus</t>
    </r>
    <r>
      <rPr>
        <sz val="9"/>
        <rFont val="Arial"/>
        <family val="2"/>
      </rPr>
      <t xml:space="preserve"> Class</t>
    </r>
    <phoneticPr fontId="3"/>
  </si>
  <si>
    <r>
      <rPr>
        <i/>
        <sz val="9"/>
        <rFont val="Arial"/>
        <family val="2"/>
      </rPr>
      <t>Candidatus</t>
    </r>
    <r>
      <rPr>
        <sz val="9"/>
        <rFont val="Arial"/>
        <family val="2"/>
      </rPr>
      <t xml:space="preserve"> Order</t>
    </r>
    <phoneticPr fontId="3"/>
  </si>
  <si>
    <r>
      <rPr>
        <i/>
        <sz val="9"/>
        <rFont val="Arial"/>
        <family val="2"/>
      </rPr>
      <t>Candidatus</t>
    </r>
    <r>
      <rPr>
        <sz val="9"/>
        <rFont val="Arial"/>
        <family val="2"/>
      </rPr>
      <t xml:space="preserve"> Family</t>
    </r>
  </si>
  <si>
    <r>
      <rPr>
        <i/>
        <sz val="9"/>
        <rFont val="Arial"/>
        <family val="2"/>
      </rPr>
      <t>Candidatus</t>
    </r>
    <r>
      <rPr>
        <sz val="9"/>
        <rFont val="Arial"/>
        <family val="2"/>
      </rPr>
      <t xml:space="preserve"> species</t>
    </r>
  </si>
  <si>
    <t>MTSILREQRRDNVWDRFCEWVTSTDNRIYVGWFGVLMIPTLLTATICFIVAFIAAPPVDIDGIREPVAGSLMYGNNIISGAVVPSSNAIGLHFYPIWEAASLDEWLYNGGPYQLVVFHFLLGISCYMGRQWELSYRLGMRPWICVAYSAPLSAAFAVFLIYPIGQGSFSDGMPLGISGTFNFMFVFQAEHNILMHPFHMLGVAGVFGGSLFSAMHGSLVTSSLVRETTETESQNYGYKFGQEEETYNIVAAHGYFGRLIFQYASFNNSRSLHFFLGAWPVVGIWFTSMGISTMAFNLNGFNFNQSVLDSQGKVINTWADVLNRANLGMEVMHERNAHNFPLDLAAG</t>
  </si>
  <si>
    <t>MTIAVGRAPAERGWFDVLDDWLKRDRFVFVGWSGLLLFPCAYLALGGWLTGTSFVTSWYTHGIASSYLEGGNFLTVAVSTPADAFGHSLMLLWGPEAQGNFVRWCQLGGLWNFVALHGAFGLIGFMLRQFEIARLVGVRPYNAIAFSGPIAVFVSVFLMYPLGQSSWFFAPSFGVAAIFRFLLFLQGFHNWTLNPFHMMGVAGILGGALLCAIHGATVENTLFEDSEQSNTFRAFEPTQAEETYSMVTANRFWSQIFGIAFSNKRWLHFFMLFVPVTGLWMSSIGIVGLALNLRAYDFVSQELRAAEDPEFETFYTKNILLNEGIRAWMAPQDQPHEKFVFPEEVLPRGNAL</t>
  </si>
  <si>
    <t>MTTALQRRESASLWQQFCEWVTSTDNRLYVGWFGVLMILTLLTATICFIVAFIAAPPVDIDGIREPVAGSLMYGNNIISGAVVPSSNAIGLHFYPIWEAASLDEWLYNGGPYQLVVFHFLIGVFCYMGREWELSYRLGMRPWICVAYSAPVAAATAVFLIYPIGQGSFSDGMPLGISGTFNFMFVFQAEHNILMHPFHMLGVAGVFGGSLFSAMHGSLVTSSLVRETTETESQNYGYKFGQEEETYNIVAAHGYFGRLIFQYASFNNSRSLHFFLAAWPVVGIWFTSLGISTMAFNLNGFNFNQSVLDSQGRVINTWADVLNRANLGMEVMHERNAHNFPLDLAAG</t>
  </si>
  <si>
    <t>MTIAVGRAPAERGWFDVLDDWLKRDRYVFVGWSGLLLFPCAYLALGGWLTGTSFVTSWYTHGIASSYLEGGNFLTVAVSTPADAFGHSLMLLWGPEAQGNFVRWCQLGGLWNFVALHGAFGLIGFMLRQFEIARLVGVRPYNAIAFSGPIAVFVSVFLMYPLGQSSWFFAPSFGVAAIFRFLLFLQGFHNWTLNPFHMMGVAGILGGALLCAIHGATVENTLFEDSEQSNTFRAFEPTQAEETYSMVTANRFWSQIFGIAFSNKRWLHFFMLFVPVTGLWMSSIGIVGLALNLRAYDFVSQELRAAEDPEFETFYTKNILLNEGIRAWMAPQDQPHEKFVFPEEVLPRGNAL</t>
  </si>
  <si>
    <t>MTTTVQRRESGNVWERFCEWVTSTENRIYVGWFGVLMIPTLLSATICYVIAFIAAPPVDIDGIREPVAGSLMYGNNIITGAVVPSSNAIGLHFYPIWEAASLDEWLYNGGPYQLVVFHFLIGIFCYMGREWELSYRLGMRPWICVAYSAPVAAATAVFLIYPIGQGSFSDGMPLGISGTFNFMIVFQAEHNILMHPFHMLGVAGVFGGALFSAMHGSLVTSSLVRETTETESLNYGYKFGQEEETYNIVAAHGYFGRLIFQYASFNNSRSLHFLLGAWPVVGIWFTALGISTMAFNLNGFNFNQSIIDSQGRVINTWADVINRANLGMEVMHERNAHNFPLDLAAG</t>
  </si>
  <si>
    <t>MTIAVGRAQTERGIFDVLDDWLKRDRFVFVGWSGILLFPCAYLAIGGWLTGTTFVTSWYTHGLASSYLEGANFLTVAVSTPANSLGHSLLFLWGPEAQWDFTRWFQLGGLWTFVALHGAFALIGFCLRQIEIARLVGIRPYNALAFTGPIAVFVSVFLLYPLGQSGWFFAPSFGVAAIFRFLLFLQGFHNWTLNPFHMMGVAGILGGALLCAIHGATVENTLFEDGDGANTFRAFNPTQSEETYSMVTANRFWSQIFGIAFSNKRWLHFFMLFVPVTGLWMSSIGIVGLALNLRAYDFVSQELRAAEDPEFETFYTKNILLNEGIRAWMAPTDQPHENFIFPEEVLPRGNAL</t>
  </si>
  <si>
    <t>MTTAIQQRESANVWDRFCEWITSTENRIYIGWFGVLMIPTLLSAIACFVIAFIAAPPVDIDGIREPVAGSLLYGNNIISGAVVPSSNAIGLHFYPIWEAASLDEWLYNGGPYQLVIFHFLIGVACYLGREWELSYRLGMRPWICVAFSAPVAAATAVFLIYPIGQGSFSDGMPLGISGTFNFMIVFQAEHNILMHPFHMLGVAGVFGGSLFSAMHGSLVTSSLVRETTETESQNYGYKFGQEEETYNIVAAHGYFGRLIFQYASFNNSRSLHFFLAAWPVIGIWFTALGVSTMAFNLNGFNFNQSIIDSQGRVIGTWADVINRANLGMEVMHERNAHNFPLDLAAG</t>
  </si>
  <si>
    <t>MTIAVGRAPSRGWFDVLDDWLKRDRFVFVGWSGILLFPCAFLALGGWLTGTTFVTSWYTHGLASSYLEGANFLTVAVSTPANSMGHSLLLLWGPEAQGDLTRWFQLGGLWPFVALHGAFGLIGFMLRQFEIARLVGIRPYNALAFSGPIAVFVSVFLMYPLGQSSWFFAPSFGVAAIFRFLLFLQGFHNWTLNPFHMMGVAGILGGALLSAIHGATVENTLFDDGEGSNTFPAFNPTQAEETYSMVTANRFWSQIFGIAFSNKRWLHFFMLFVPVTGLWMASVGIVGLALNLRAYDFVSQELRAAEDPEFETFYTKNILLNEGIRAWMAPQDQPHEQFVFPEEVLPRGNAL</t>
  </si>
  <si>
    <t>MTTTVQRRESGNVWERFCNWITSTENRLYVGWFGVLMIPTLLSATICFIIAFIAAPPVDIDGIREPVAGSLIYGNNIISGAVVPSSNAIGLHFYPIWEAASLDEWLYNGGPYQLVVFHFLLGCFCYLGRQWELSYRLGMRPWICVAYSAPLASATAVFLIYPIGQGSFSDGMPLGISGTFNFMLVFQAEHNILMHPFHQLGVAGVFGGSLFSAMHGSLVTSSLVRETTETESQNYGYKFGQEEETYNIVAAHGYFGRLIFQYASFNNSRSLHFFLAAWPVVGIWFTALGISTMAFNLNGFNFNQSVLDSQGRAIGTWADILNRANLGMEVMHERNAHNFPLDLAAG</t>
  </si>
  <si>
    <t>MTIAVGRAPSTRGWFDVLDDWLKRDRFVFVGWSGILLFPCAFLALGGWLTGTTFVTSWYTHGLASSYLEGCNFLTVAVSTPADSMGHSLLLLWGPEAQGDFTRWFQLGGLWPFVALHGAFALIGFMLRQFEIARLVGIRPYNAIAFSAPIAVFVSVFLMYPLGQSSWFFAPSFGVAAIFRFLLFLQGFHNWTLNPFHMMGVAGVLGGALLCAIHGATVENTLFEDGEGSNTFRAFNPTQAEETYSMVTANRFWSQIFGIAFSNKRWLHFFMLFVPVTGLWMSAVGIVGLALNLRAYDFVSQELRAAEDPEFETFYTKNILLNEGIRAWMAPQDQPHEKFVFPEEVLPRGNAL</t>
  </si>
  <si>
    <t>MTTTLQQRESASLWEQFCQWITSTNNRLYIGWFGVIMIPTLLTATTCFIIAFIAAPPVDIDGIREPVAGSLLYGNNIISGAVVPSSNAIGLHFYPIWEAASLDEWLYNGGPYQLVIFHFLLGVFCYLGRQWELSFRLGMRPWICVAYSAPVSAATAVFLIYPIGQGSFSDGMPLGISGTFNFMFVFQAEHNILMHPFHMLGVAGVFGGSLFSAMHGSLVTSSLVRETTEIESQNYGYKFGQEEETYNIVAAHGYFGRLIFQYASFNNSRSLHFFLGAWPVIGIWFTAMGVSTMAFNLNGFNFNQSILDSQGRVIGTWADVLNRAGIGMEVMHERNAHNFPLDLASG</t>
  </si>
  <si>
    <t>MTIAVGRAPERGLFDALDDWLKRDRFVFIGWSGLLLFPCAFMALGGWLTGTTFVTSWYTHGLASSYLEGGNFLTVAVSTPADAFGHSILFLWGPEAQGNFTRWCQIGGLWPFVALHGAFGLIGFMLRQFEIARLVGIRPYNALAFSGPIAVFVSVFLMYPLGQSSWFFAPSFGVAGIFRFILFFQGFHNWTLNPFHMMGVAGILGGALLCAIHGATVENTLFEDGEGSNTFRAFEPTQAEETYSMVTANRFWSQIFGIAFSNKRWLHFFMLFVPVTGLWMSAVGVVGLALNLRAYDFVSQELRAAEDPEFETFYTKNILLNEGLRAWMAPQDQPHENFIFPEEVLPRGNAL</t>
  </si>
  <si>
    <t>MTTTLQQRESANLWDRFCEWVASTENRLYIGWFGVLMIPTLLSATVCYIIAFIAAPPVDIDGIREPVAGSLLYGNNIISGAVVPSSNAIGLHFYPIWEAASLDEWLYNGGPYQLVIFHFLIGIFCYMGREWELSYRLGMRPWICVAYSAPVAAASAVFLIYPIGQGSFSDGMPLGISGTFNFMLVFQAEHNILMHPFHMLGVAGVFGGSLFSAMHGSLVTSSLVRETSETESQNYGYKFGQEEETYNIVAAHGYFGRLIFQYASFNNSRSLHFFLAAWPVVGIWFTALGVSTMAFNLNGFNFNQSIIDSTGRVVNTWADVINRANLGMEVMHERNAHNFPLDLAAG</t>
  </si>
  <si>
    <t>MTIAVGRAQAERGWFDVLDDWLKRDRFVFIGWSGLLLFPCAYLAVGGWLTGTTFVTSWYTHGLASSYLEGCNFLTVAVSTPPNSLGHSLLFLWGPEAQGDFTRWFQLGGLWTFVALHGAFGLIGFCLRQLEIARLLGIRPYNGLAFTGPIAVFVSVFLIYPLGQSGWFFAPSFGVAAIFRFLLFFQGFHNWTLNPFHMMGVAGILGGALLCAIHGATVENTLFEDGEGSNTFRAFEPTQAEETYSMVTANRFWSQIFGIAFSNKRWLHFFMLFVPVTGLWMSAIGVVGLGLNLRAYDFVSQELRAAEDPEFETFYTKNILLNEGIRAWMAPVDQPHENFEFPEEVLPRGNAL</t>
  </si>
  <si>
    <t>MTATLERRQAQGLWDRFADWVTSTHNRFYVGWFGVLMIPTLLSATICFVIAFVAAPPVDMDGIREPISGSLLYGNNIITGAVIPSSNAIGLHFYPIWEAASMDEWLYNGGPYQLVVFHFLIGVFCYLGREWELSYRLGLRPWICIAYSAPVAAATAVFLVYPIGQGSFSDGMPLGISGTFNFMFVFQAEHNILNHPFHMLGVAGVFGGALISAMHGSLVTSSLVSETSYEESQNYGYKFGQAEETYNISAAHGYISRLVFQYFAFWGANSRSLHFIMAAFPVIGIWFTSLGISVMAFNLNGFNFNSSIVDSQGRAIYTWADIVNRANLGMEVMHERNAHNFPLDLAGT</t>
  </si>
  <si>
    <t>MTIAVGRSEQSQGWFDALDDWLKKDRFVFIGWSGLLFFPTAYLAVGAWLTGTTFVTSWFTHGLASSYLEGGNFLTVAVSSPADAMGHSLLLLWGPEAQGDFTRWCQIGGLWAFISFHGALALMGFMLRQFEIARLIGIRPYNAIAFSAPIAVFVSVFLMYPLGQHSWFFGPSYGVNGIFRFLLFFQGFHNWTLNPFHMMGVAGVLGGALLCAIHGATVENTLFEDGEAPNTFKAFDPAQEEETYSMILANRFWSQIFGIAFSNKRWLHFFMLFVPVTGLWMASIGIIGVALNLRAYEFVSQEIRAAQDPEFETLYTANILINEGIRAWMGPYDQNYDETLKFPEEVLPRGNAL</t>
  </si>
  <si>
    <t>IEEIEPEYKIKGRTTFSAIFRYDPFDFWVGPFYVGFWGFVSVIGIIFGSYFYINETILKGPYSIPQNFFAGRIDPPPPELGLGFAAPGEPGFAWQMTVLFATIAFFGWMMRQVDISMKLDMGYHVPIAFGVAFSAWLVLQVIRPIALGMWHEGFVLGIMPHLDWVSNFGYRYNNFFYNPFHAIGITGLFASTWLLACHGSLILSAAQYRGPEGGDIENVFFRDVQYYSVGESGVHRLGYIFAIGGILSADLCILLSG</t>
  </si>
  <si>
    <t>KPIEIPLLENFGFDSQLGPFYLGFWNAVAYITGGIFTFIWLMVMFAQVNYNPVAFAKYFVVLQIDPPSSRYGLSFPPLNEGGWWLIATFFLTVSIFAWYMHIYTRAKALGIKPYLAYGFTGAIALYLVIYIIRPVWMGDWSEAPAHGIKALLDWTNNVSVRYGNFYYNPFHMLSIFFLLGSTLLLAMHAGTIWALEKYAAHEEWNEIQAPGTGTERAQLFWRWCMGFNANAYSIHLWAFWFAWLCGITGALGVFFSPDFVNNWFQWGIEAGINYPQ</t>
  </si>
  <si>
    <t>IEEIEPEYKIKGRTTFSAIFRYDPFDFWVGPFYVGFWGFVSVIGIIFGSYFYINETILKGPYSLPQNFFAGRIDPPPAELGLGFAAPGEPGFAWQMTVLFATIAFFGWMMRQVDISMKLDMGYHVPIAFGVAFSAWLVLQVIRPIALGMWHEGFVLGIMPHLDWVSNFGYRYNNFFYNPFHAIGITGLFASTWLLACHGSLILSAAQYRGPEGGDIENVFFRDVQYYSVGESGVHRLGYIFAIGGILSADLCILLSG</t>
  </si>
  <si>
    <t>KPIEVPLLENFGFDSQLGPFYLGFWNAVAYITGGIFTFIWLVVMLAQVNYNPIAFIKYFVVLQIDPPSSRYGLSFPPLEEGGWWLIATFFLTVSIFAWYMHIYTRAKALGIKPYLAYGFTGAIALYLVIYIIRPIWMGDWSEAPAHGIKALLDWTNNVSVRYGNFYYNPFHMLSIFFLLGSTLLLAMHAGTIWALEKYAAHEEWNEIQAPGTGTERAQLFWRWCMGFNANAYSIHLWAFWFAWLCGITGALGVFFSPDFVNNWFQWGIEAGINYPQ</t>
  </si>
  <si>
    <t>IEEIEPEYKIKGRTTFSAIFRYDPFDFWVGPFYVGFWGFVSVIGIIFGSYFYINETILKGPYSIPQNFFAGRIDPPPAELGLGFAAPGEPGFAWQMTVLFATIAFFGWMMRQVDISMKLDMGYHVPIAFGVAFSAWLVLQVIRPIALGMWHEGFVLGIMPHLDWVSNFGYRYNNFFYNPFHAIGITGLFASTWLLACHGSLILSAAQYRGPEGGDIENVFFRDVQYYSVGEAGVHRLGYIFAIGGILSADLCILLSG</t>
  </si>
  <si>
    <t>KPIEIPLLENFGFDSQLGPFYLGFWNAVAYITGGIFTFIWLVVMLAQVNYNPIAFIKYFVVLQIDPPSSRYGLSFPPLEEGGWWLIATFFLTISIFAWYMHIYTRAKALGIKPYLAYGFTGAIALYLVIYIIRPIWMGDWSEAPAHGIKALLDWTNNVSVRYGNFYYNPFHMLSIFFLLGSTLLLAMHAGTIWALEKYAAHEEWNEIQAPGTGTERAQLFWRWCMGFNANAYSIHLWAFWFAWLCGITGALGVFFSPDFVNNWFQWGVEAGINYPQ</t>
  </si>
  <si>
    <t>IEEIEPEYKIKGRTTFSAIFRYDPFDFWVGPFYVGFWGFVSVIGIIFGSYFYINETILKGPYSFPQNFFAGRIDPPPAELGLGFAAPGEPGFAWQMTVLFATIAFFGWMMRQVDISMKLDMGYHVPIAFGVAVSAWTVLQIIRPIALGMWHEGFVLGVMPHLDWVSNFGYRYNNFFYNPFHAIGITGLFASTWLLACHGSLILSAAQYRGPEGGDIENVFFRDVQYYSVGEAGVHRLGYIFAIGGILSADLCILLSG</t>
  </si>
  <si>
    <t>KPIEIPLLENFGFDSQLGPFYLGFWNAVAYISGGIFTFIWLFVMLSQVNFNPVAFIKYFVVLQIDPPSSRYGLSFPPLNEGGWWLIATFFLTLSIFAWYMHIYTRAKALGIKPYLAYGFTGAIALYLVIYIIRPIWMGDWSEAPAHGIKALLDWTNNVSVRYGNFYYNPFHMLSIFFLLGSTLLLAMHAGTIWALEKYAAHEEWNEIQAPGTGTERAQLFWRWCIGFNANAYSIHLWAFWFAWLCGITGALGVFFSPDFVNNWFQWGVEAGIAYPQ</t>
  </si>
  <si>
    <t>IEEIEPEYKIKGRTTFSALFRYDPFDFWVGPFYVGFWGFISVIGIIFGTYFYVNAAILNGPYSIPQNFFAGRIDPPPAELGLGFAMPGQQGFEWQMTVFFATIAFFGWMMRQVDISMKLDMGYHIAVAYGVVFSAWLVLQVIRPIALGMWHEGFVLGVMPHLDWVSNFGYRYNNFFYNPFHAIGITGLFASTWLLACHGSLILSAAQYRGPEGGDIENVFFRDVQYYSVGEAGVHRLGFIFACGGVLSADLCILLSG</t>
  </si>
  <si>
    <t>KPIEIPLLENFGFDSQLGPFYLGFWNAVAYITGGIFTFIWLVVMLAQVNYNPVAFIKYFVVLQIDPPPARYGLSFPPLNEGGWWLIATFFLTVSIFAWYMHIYTRAKALGIKPYLAYGFTGAIALYLVIYIIRPMWMGDWSEAPAHGIKALLDWTNNVSVRYGNFYYNPFHMLSIFFLLGSTVLLAMHAGTIWALEKYAAHEEWNEIQAPGTGTERAQLFWRWCMGFNANAYSIHLWAFWFAWLCGITGALGVFFSPDFVNNWFQWGVEAGIAYPQ</t>
  </si>
  <si>
    <t>IEELEPEYKIKGRTTFSALFKYDPFDFWVGPFYVGFWGFITVLAIIFGTFFYVDAVIIKGPYSLPQNFFAGRIDPPPASVGLNLVTPGQPGFTWQMTVFFATLAFVSWMMRQVDISMKLDMGYHVAVAYGVVVSAWITLQILRPIAMGQWHEGFVLGVMPHLDWVSNFGYRYKNFFYNPFHAIGITGLFTSTFLLGAHGSLVLSASQYRGSEGSDIEDTFFRDVQFYSVGEAGIHRLGFIVACGGVLSANMCILLSG</t>
  </si>
  <si>
    <t>KPISLPVLENLGFDSQFGPFYMGFWNMAAYLFGLMAAFIWIMVMFAQVAWNPVAFVKYFVVLQVDPPPASYGLSFPPLEQGGWWLAATFFLTLAVLCWFMHVYTRARTLGIKPYLAYGFSSAVILYLVIYIIRPMWMGDWSEAPSHGVKALLDWTNNVSVRYGNFYYNPFHMLSIFFLLGSTVLLAMHAGTIWALEKYGAHEEWAELQAPGTGTERAQLLWRWCIGFNANAYSIHLWAFWFAWLCGITGAIGIFISPAFVDNWYQWGIEAGINFP</t>
  </si>
  <si>
    <t>MLEWESVYRKPGGTFLAGLLGRDPFDFWFGRFYVGLWGVVAVLTAALGTGVLFLAVVLQGDLDLVRANVHPPQRDVGLGFAHSFLNGGAWQAVVILATIAFVAWALREVDICRKLEMGYHVPAMFSLAISAWVSLQIIRPVLMGCWCEGFDLSYSSHLTWVSNTGFRYMNWYLNPFHAWAVLGFFLTAMILAMHGSAILGTYNTDKNPRKEMLREDNFWRDYIAYSIGEYGIHRLGLYLAVFTLAMSDLCILTSG</t>
  </si>
  <si>
    <t>VAMRWEFLNRFHVDAQIGTVWLGLWGTLSVATFIVGLAVEILGGLQQVNDNFADYIRYFANIQVLPPDNGLAFPNSWAHGGYWMAVMTFWAASVGFWGLRCWERLMRFQWRPYLFFAFVSAISLTTSIWVIRPLIMGSWAEAPGFGLNVDLDWAQNISVLWGNFYYNPWHQLSIFFLLGSTMLWGMHGGTILATSSEGSHHEDSEIKDMHSGSHKSMLFWRWTMGFNANPKTIHDWIWWFATMTTLAGAIGVITTGWVTNDWYVWAVDHGTVQQY</t>
  </si>
  <si>
    <t>MLSFEGVYRKRGGTLLSGLFGSDPFDFWVGRFYVGLFGAISLGATFLGIAVIAFAISRIGDGDLARVTITAPLREYGLGFAGFDQGGAWQTIVILATVAFAAWALREVEICRKLEMGYHVPIMFSFAISAWLVLQVIRPLLMGCWCEGFDLGFTGHLTWVSNTGFRYQNFYLNPFHAFGVLGFFLTAMVLGMHGSAILGTYNTDPDPVKETSNVDNFWRDYIGYSIGELGIHVLGFWLAIYTLIMSDLCILTSG</t>
  </si>
  <si>
    <t>TPFHVPFLARFGVSTQLGTIWLGFWGVLSVIFFFAGLAIETAGGIYQMQGNVLMMVKYFANVQVLPPEGLGMPHSLQDGGFWIGTLTCWALSVICWAARCYERLLRFQWRPYLFFAYMSAILLTSTIWVFRPLVMGSWAEAPGLGLNSDLDWAQNFSVLWGNLYYDPWHMLAIFFLFGSTMLWGMHGATILATAAEGSHKEVAEIKDMHSGSHKSMLFWRWTMGFNANPKTIHDWLWWFSVGTVLSSSIGIITTGTVTHDWYVWGVDHGWVQQY</t>
  </si>
  <si>
    <t>MLSFEGVYRKRGGTFLADLLGDDPLDFWVGRFYVGVFGVVSVAATVFGIAIIILSIAMIGDGDLARVTIGAPLRQYGLGFAPFAQGGNWELIIIFATVAFVAWALREVEICRKLDMGYHVPIMFSFAISAFVVLEIIRPLLMGCWCEGFDLGFTGHLTWVSNTGFKYMNFYLNPFHAYGVLGFFLTAMVLAMHGSAILGTYNTNADPAKETANVDNFWRDYIGYSIGELGIHVLGFWLAIYTLIMSDLCILTSG</t>
  </si>
  <si>
    <t>VPFRIPLLARLGMSTQTGVIWLGTWGMFSVAFFLAGIAVLSFGAVQQMQGNVFLTLKYFANIQIQPPEGLGLAPSLQQGGFWQINLTFWALSVLCWAGRCYERLTRYQWRPFLLFAWLSAILLTATIWVFRPIAMGSWAEAPALGLNSDIDWAQNFSVLWGNLYYNPWHMLAIFFLFGSTMLWGMHGATILATAAEGSHQEDAEIKDMHSGSHKSMLFWRWTMGFNANPKTIHDWLWWFSVGTVLASSIGIIVTGTIVKDWYVWGVDHGWVQQY</t>
  </si>
  <si>
    <t>ALDFERYYRKPGNTLFQAIVGGAQDPFDFWAGPFYVGFFGFVAVVAIVLGVLVLFTAVGQYGDWDLLRANIPPPDRIYGLGLAPFLKGGAWQIVVSCATVSFFAWALREVDICRKLEMGFHVPAMYMLAVSAWLILQILRPLAMGCWCEGFDLSFSSHLTWVSNTGFKYMNFYDNPFHAYAVLGFFLTAMVLAMHGSAILGTHSTDPDPNVEMRREDSFWRDYVGYSTGEYGIHRLGFYLVVYTLIMSDLCIFTSG</t>
  </si>
  <si>
    <t>MDQTGGSLFLLIKYFGNINLAPPDGLGLARSLRGGGYWQIVLGFWALSTIFWAGRCIERLIRHKWRPFLVFAWLSAIFLTACIWVFHPLLVGTWSDAPALGLNSDLQWAQNFSVLWGNLYYNPWHQLAIFFLFGSAMLWGMHGATILATSSEGSHHEDAEIKNMTSGSQKAILFWRWTMGFNAFPKSIHDWLWWFAVGVVLASGIGILSTGVVTNNWYAWAVDHGTVAQY</t>
  </si>
  <si>
    <t>KATRWEFLRNLKVDTQVGTIWLGTWGAASTAFFLAGLLVFFLAGMDQTGGSLFLLIKYFGNINLAPPDGLGLARSLRGGGYWQIVLGFWALSTIFWAGRCIERLIRHKWRPFLVFAWLSAIFLTACIWVFHPLLVGTWSDAPALGLNSDLQWAQNFSVLWGNLYYNPWHQLAIFFLFGSAMLWGMHGATILATSSEGSHHEDAEIKNMTSGSQKAILFWRWTMGFNAFPKSIHDWLWWFAVGVVLASGIGILSTGVVTNNWYAWAVDHGTVAQY</t>
  </si>
  <si>
    <t>KATRWEFLRNLKVDTQVGTIWLGTWGAASTAFFLAGLLVFFLAGMDQTGGSLFLLIKYFGNINLAPPDGLGLARSLRGGGYWQIVLGFWALSTIFWAGRCIERLIRHKWRPFLVFAWLSAIFLTACIWVFHPLLVGTWSDAPALGLNSDLQWAQNFSVLWGNLYYNPWHQLAIFFLFGSAMLWGMHGATILATSSEASHHEDAEIKNMTSGSQKAILFWRWTMGFNAFPKSIHDWLWWFAVGVVLASGIGILSTGVVTNNWYAWAVDHGTVAQY</t>
  </si>
  <si>
    <t>MLEFESTYRKPGNTLFRSILGTDPFDWWAGRFYVGLWGVVAVLAIGIGVSILFIAVGQYGDWDLWRANIHAPLREYGLGIAPFLQGGAWQAVVILATLSFVAWALREVDICRKLEMGYHVPFMFSFAISAWVVLQILRPLLLGCWCEGFDLSYSGHLTWVSNTGFRYQNFYLNPFHAYAVLGFFLTAMALAMHGSAILGTYNTDKNPVQEEANVDNFWRDYIGYSIGEYGIHWLGFWLAIFTLTMSDLCIITSG</t>
  </si>
  <si>
    <t>VPFHVPFLKRFGLPTQMGTIWLGTWGVLSVVLFIGGLFVQFFSGLTAMNGNVWELVRHYANLQLLPPDGLGMAPSLAAGGYWEINLLLWAGAVACWAGRCWERLLRYSWRPYLFFAWASAILLTTTIWVFRPIMMGTWAEAPGLGLNSDLDWAQNFSVLWGNLYYNPWHQLAIFFLFGSTMLWGMHGATILATSAEGSHHEVAEIKDMHSGDQSAAQFGEWSLGFSDQPKAVPRYVQLLGQMNYYTSALGVIMSNEVGKSWIMWAMVDKINHEY</t>
  </si>
  <si>
    <t>MLDFEKKYRVRGGTLLGGDLFDFWIGPFYVGIFGVLTAIFAVLGTVLIIYGASQDTFNLWQISIAPPDLSYGLALAPMMEGGLWQIITVCALGAFIAWALRQAEISKKLGMGYHVPVAFAVAILAYATLVVFRPLLMGAWGHGFPYGILSHLDWVSNVGYQYLHFHYNPAHMLAVTFFFTTTLALALHGGLILSVTNPKKGESVKTAEHENTFFRDVVGYSIGSLGIHRLGLFLALNAAFWSAVCIIISG</t>
  </si>
  <si>
    <t>GSTHSWLLGKIGDAQVGPIYLGTTGVMSILFGLLSIVIIGMNMLASVDWSPIEWIRQFFWVALEPPPPEYGLSLPPLNDGGWWLIAGFTLTLSILLWWVRTYNRARALGLGTHVAWAFAAAIFLFLAIGFIWPVLMGSWAKSVPFGIFPHLDWTTAFSLRYGNLYYNPFHMLSIVFLFGSALLFAMHGATILAAGRYNAEREIDQITDRGTAAERSALFWRWTMGFNATMESIHRWGYWFAILCVITGGIGILLTGTVVENWYLWGVHHGIAPEY</t>
  </si>
  <si>
    <t>MLSFEKKYRVRGGTLIGGDLFDFWVGPFYVGFFGVSAFFFALLGTLLIVWGATLGPTPELQTFNLWQISIAPPDLSYGLGMAPLDQGGLWQFITLCAIGAFVSWALRQVEISRKLGIGFHVPFAFSFAIGAFVTLVVIRPILMGAWGHGFPYGIMSHLDWVSNVGYQYLHFHYNPAHMLAITFFFTTCLALAMHGSLILSVTNPAKGEPVKTGEHENTFFRDLIGYSVGALGIHRLGLFLALSAVFWSAVCIVISG</t>
  </si>
  <si>
    <t>KPIFSYWAGKIGDAQIGPIYLGFTGVASLLFGFIAIEIIGFNMAASVNWSPMEFLKNFFWLALEPPPPSYGLSIPPLGDGGWWLIAGFFLTTSIILWWIRTYKRAADLGLSQWLSWAFAAAIFFYLSLGFIRPVLMGSWAEAVPFGIFPHLDWTAAFSIRYGNLYYNPFHMLSIAFLYGSALLFAMHGATILAVSRFGGDREIDQITDRGTAAERAALFWRWTMGFNATMESIHRWAWWFAVLTVITAGIGILLTGTVVDNWYLWAVKHGVAPVY</t>
  </si>
  <si>
    <t>MLSFEGVYRKRGGTFLADLIGDDPLDFWAGRFYVGVFGVTTIVATIIGIAVIALSIAAQGDGDLLRVTIGAPLRQYGLHFAPFYQGGNWEVITICAIVAFVSWALREVEICRKLDMGYHVPIMFSFAISAYVVLEVIRPLLLGCWCEGFDLGFTGHLTWVSNTGFKYMNFYLNPFHAYGVLGFFLTAMVLAMHGSAILGTYSTNADPNVETANVDNFWRDYIGYSIGELGIHVLGFWLAIYTLIMSDLCILTSG</t>
  </si>
  <si>
    <t>LPIQIPLLARMGMSTQTGLIYLGTWGFLSTLFFFAGLGVLTFAGIQQMQGNVPLLIKYFANVQIQPPEGLGMAPSLQQGGFWQINMVLWAASVTCWAFRCYERCIRFSWRPYLFFAYVSAILLTSTIWVFRPLVMGSWAEAPALGLNSDIDWAQNFSVLWGNLYYNPWHMLAIFFLFGSTMLWGMHGATILATAAEGSHKEVAEIKDMHSGSHKSMLFWRWTMGFNANPKTIHDWLYWFSVGVVLSSAIGIITTGPIVKDWYVWGVDHGWVQQY</t>
  </si>
  <si>
    <t>LLSFERKYRVRGGTLIGGDLFDFWVGPFYVGFFGVTTLLFTVLGTALIVWGAALGPSWTFWQISINPPDVSYGLAMAPMAKGGLWQIITFSAIGAFVSWALREVEICRKLGIGYHIPFAFGFAILAYVSLVVIRPVMMGAWGYGFPYGFMTHLDWVSNTGYQYANFHYNPAHMLGITLFFTTCLALALHGSLILSAANPGKGEVVKGPEHENTYFQDTIGYSVGTLGIHRVGLILALSAVVWSIICMILSG</t>
  </si>
  <si>
    <t>KPGFSYWLGKIGDAQIGPIYLGTTGVLSLVFGFFAIEIIGFNLLASVNWSPMEFGRQFFWLGLEPPAAEYGLGFAPLAEGGWWQIAGFFLTTSILLWWVRMYRRARALKMGTHTAWAFASAIFLFLSLGFIRPLLMGNFSESVPFGIFPHLEWTNSFSLNYGNFFYNPFHMLSIAFLYGSALLFAMHGATILAVSRLGGDREVEQITDRGTAAERAALFWRWTMGFNATMESIHRWAWWFAVLCTFTGAIGILLTGTVVDNWFEWGVKHGLAPA</t>
  </si>
  <si>
    <t>LLSYEKKYRIRGGTLVGGDLFDFWVGPFYVGFFGVTTLFFALLGTALIVWGAAQGHTLNIWKINIAPPDLSYGLGMAPLAKGGLWQLITICATGAFVSWALREVEICRKLGIGYHVPIVFSVAIFAYISLVFIRPVLMGAWGFGFPYGILSHLDWVSNTGYQYLHFHYNPAHMLAIAFFFLTTLLLAMHGGLILSALNPGGRDVVKTPEHENAFTRDLLGYSVGTIGIHRLGVFCAIMAVLFSALCIVLSG</t>
  </si>
  <si>
    <t>KPFHVYLLGLIGDAQIGPIYLGLTGVASIIFGFIAIEIIGLNMAASVDWSPAQFVKQLPWLALEPPAPENGLKIPSLNNGGWWLWAGFFMTASVLLWWARTYLRARQLGMGTHIAWAFASAIFLMLSCGLFRPVLMGTWGEAVPFGIFPHLDWTATFSIRYGNLYYNPFHMLSIAFLYGSTLLFAMHGATILAVSRFGGEREIEQSTDRGTALERAGLFWRWTMGFNASMESIHRWAWWFAVLCPITGGIGILLTGTVVDNWYLWGIKHGFVPVY</t>
  </si>
  <si>
    <t>MLSFEKKYRVRGGTLIGGDLFDFWFGPFYVGFFGVTTIFFVTLGTLLCVWGAAMGPTWNLWQINIAPPDLKYGLGLAPLREGGLWQIITLCALGAFGSWALRQAEIARKLGMGMHIPWAYGGAILAYTTLVVIRPFLLGAWGHGFPYGIFSHLDWVSNVGYQYLHFHYNPAHMIAVTFFFTNCLALAMHGSLILSVTNPPKGTPTGTSEQENVFFRDLLGYSIGAIGIHRLGLFLAVGAAVWSAICIVISG</t>
  </si>
  <si>
    <t>TGTFSYLAGKFGDAQIGPIYLGWAGVLSLIFGFIAIEIIGLNMWASVGWDPVEFIRQLPWLALEPPPPQYGLRVPPLNQGGWYLMAGFFLTVSIILWWIRIYRRARALQMGSHLPWAFASAIFLYSTFFFQPLLVGSWSEMVPFGIFPHLDWTSAFSIRYGNLYYNPFHALSIAFLYGSAVLFAMHGATILAVARMGGEREIEQITDRGTAAERSMLFWRWCMGFNATMESIHRWAWWFAVLTTFTGGIGILLTGTVVDNWYLWGVKHGLVAPY</t>
  </si>
  <si>
    <t>MLSFERRYRVRGGTLIGGDLFDFWVGPFYVGFFGVLTVFFAALGTLLIVYGAALGPTWNLWQISIAPPDLSYGLNMAPLMEGGLWQIITMCAIGAFVSFALRQVEICRKLGMGYHVPAAFGVAIFAYVTLVVIRPVLLGAWGHGFPYGILSHLDWVSNVGYQFLHFHYNPAHMIAISFFFTNALALALHGSLILSATNPAPGEPVKNAEHENTFFRDVVGYSIGALGIHRLGLFLALNAAFWSAVCMLISG</t>
  </si>
  <si>
    <t>YGLNMAPLMEGGLWQIITMCAIGAFVSFALRQVEICRKLGMGYHVPAAFGVAIFAYVTLVVIRPVLLGAWGHGFPYGILSHLDWVSNVGYQFLHFHYNPAHMIAISFFFTNALALALHGSLILSATNPAPGEPVKNAEHENTFFRDVVGYSIGALGIHRLGLFLALNAAFWSAVCMLISG</t>
  </si>
  <si>
    <t>LLSFERKYRVRGGTLVGGDLFDFWVGPFYVGFFGVTTAFFALLGTILIFWGASQQGTFNPWLINIAPPDLSYGLGLAPLLEGGLWQIITICATGAFISWALREVEICRKLGMGYHVPFGFAAAIIAYMTLVIFRPLLMGAWGHGFPYGIFSHLDWVSNTGYAYLHFHYNPAHMLAVTLFFTTTLALALHGGLILSACNPEKGEEAKTPDHEDTFFRDFIGYSVGTLGIHRVGYLLAINAGLWSAVCIIISG</t>
  </si>
  <si>
    <t>KPFFNSLAGLIGNGQIGPYYWGWTSMVAFGTGLAWFVIVGFNMLAQVGWSIPQFIRQLFWLALEPPSPEYGLTMPPLNDGGWYIIASFFLLVSVMTWLLRAYLLAEQHKMGKHIFWGFAAAVWLFLVLGLFRPILMGSWSEAVPYGIFPHLDWTTAFSIRYGNLYYNPFHCLSIVFLYGSVLLFCMHGGTILAVTRYGGDRELEQIYDRGTATERAALFWRWTMGFNATMEGIHRWAWWFAVLTPITGGIGILLTGTVVDNWFIWAQEHHFAPMY</t>
  </si>
  <si>
    <t>LLSFERKYRVRGGTLIGGDLFDFWVGPFYVGFFGVVGLFFIITGTALVVYGAAIGPTWNIWRISIAPPDLSYGLALAPLKEGGLWQIITVCAIGSFVSWALREVEICRKLGIGYHVPFAFAFAIFAYVTLVVIRPLLLGAWGHGFPYGIFSHLDWVSNVGYQYLHFHYNPAHMIAVTFFFTTTLALSLHGGLILSAANPGRDRTDPSKQAEMKTPEYEDTFFRDTIGYSIGTLGIHRLGLVLALNAGFWSAVCIVISG</t>
  </si>
  <si>
    <t>KPFHLWLAGLFGNAQIGPIYLGFLGSVSIACGTIAFLIIGLNMWASVGWDPVQFVRQLFWLALEPPPAKYGLKIIPPLSEGGWWIIAGFFLTTSVLLWWVRMYRRARQLEMGTHVCWAFAAAIWLFLVLGFIRPVLMGSWAEAVPFGIFPHLDWTASFSIRYGNLYYNPFHALSIVFLYGSVLLFAMHGATILAVTRYGGERELEQISDRGTASERAALFWRWTMGFNATMESVHRWAWWFAVLTPLTGGIGILLTGTVVDNWYLWGIKHGIVAPL</t>
  </si>
  <si>
    <t>MLSFERKYRVRGGTLVGGDLFDFWVGPFYVGFFGVTTLFFAVLGTSLILWGAALGPTWNIWRINIAPPDLSYGLALAPLQDGGLWQLITICAIGAFVSWALRQVEISRKLGMGLHVPFAFGVAIFAYITLVVFRPLLLGAWGHGFPYGILSHLDWVSNVGYQYLHFHYNPAHMLAVSFFFTTTFALALHGSAILSAANTGKDDEPVKAAEHEDNFFRDFIGYSIGPLGIHRLGLFLALNAGFWSAVCIIISG</t>
  </si>
  <si>
    <t>TPMHNSWLGRLGHSQLGPIYLGWYGIASILCGFIAIEIIGLNMFASVDWDPIQFVRQGPWLALEPPPPEYGLSLPPLNEGGWWLMAGFFLTSAILLWWVRTYRRAVQLGMGTHVAWAFASAIWLYLVLGLIRPVMMGSWAEAVPFGIFPHLDWTAAFSIRYGNLFYNPFHMLSIAFLYGSTLLFAMHGATILATSRYGGDRESEQITDRGTASERAALFWRWTMGFNATMESIHRWAWWFAVLTPLTGGIGILLTGTVVDNWYLWGVKHGLAPVY</t>
  </si>
  <si>
    <t>LLSFERKYRVRGGTLIGGDLFDFWVGPYFVGFFGVSAIFFIFLGVSLIGYAASQGPTWDPFAISINPPDLKYGLGAAPLLEGGFWQAITVCALGAFISWMLREVEISRKLGIGWHVPLAFCVPIFMFCVLQVFRPLLLGSWGHAFPYGILSHLDWVNNFGYQYLNWHYNPGHMSSVSFLFVNAMALGLHGGLILSVANPGDGDKVKTAEHENQYFRDVVGYSIGALSIHRLGLFLASNIFLTGAFGTIASG</t>
  </si>
  <si>
    <t>KPFYSYWLGKIGDAQIGPIYLGASGIAAFAFGSTAILIILFNMAAEVHFDPLQFFRQFFWLGLYPPKAQYGMGIPPLHDGGWWLMAGLFMTLSLGSWWIRVYSRARALGLGTHIAWNFAAAIFFVLCIGCIHPTLVGSWSEGVPFGIWPHIDWLTAFSIRYGNFYYCPWHGFSIGFAYGCGLLFAAHGATILAVARFGGDREIEQITDRGTAVERAALFWRWTIGFNATIESVHRWGWFFSLMVMVSASVGILLTGTFVDNWYLWCVKHGAAPDY</t>
  </si>
  <si>
    <t>&gt;WP_011243404.1_Synechococcus</t>
    <phoneticPr fontId="3"/>
  </si>
  <si>
    <t>&gt;WP_011242959.1_Synechococcus_elongatus</t>
    <phoneticPr fontId="3"/>
  </si>
  <si>
    <t>&gt;WP_015175611.1_Oscillatoria_nigroviridis</t>
    <phoneticPr fontId="3"/>
  </si>
  <si>
    <t>&gt;WP_015216470.1_Anabaena_cylindrica</t>
    <phoneticPr fontId="3"/>
  </si>
  <si>
    <t>&gt;WP_017740586.1_Scytonema_hofmannii</t>
    <phoneticPr fontId="3"/>
  </si>
  <si>
    <t>&gt;WP_012264511.1_Microcystis</t>
    <phoneticPr fontId="3"/>
  </si>
  <si>
    <t>&gt;WP_015149763.1_Oscillatoria_acuminata</t>
    <phoneticPr fontId="3"/>
  </si>
  <si>
    <t>&gt;WP_011142650.1__Gloeobacter_violaceus</t>
    <phoneticPr fontId="3"/>
  </si>
  <si>
    <t>&gt;WP_012256940.1_Chloroflexus_aurantiacus</t>
    <phoneticPr fontId="3"/>
  </si>
  <si>
    <t>&gt;WP_031458169.1__Chloroflexus_sp._MSG</t>
    <phoneticPr fontId="3"/>
  </si>
  <si>
    <t>&gt;WP_028458605.1_Chloroflexus_sp._Y3961</t>
    <phoneticPr fontId="3"/>
  </si>
  <si>
    <t>&gt;WP_015940399.1_Chloroflexus_aggregans</t>
    <phoneticPr fontId="3"/>
  </si>
  <si>
    <t>&gt;WP_066791380.1_Chloroflexus_islandicus</t>
    <phoneticPr fontId="3"/>
  </si>
  <si>
    <t>&gt;WP_044201068.1_Oscillochloris_trichoides</t>
    <phoneticPr fontId="3"/>
  </si>
  <si>
    <t>&gt;PLFC01</t>
    <phoneticPr fontId="3"/>
  </si>
  <si>
    <t>&gt;JACYFY01</t>
    <phoneticPr fontId="3"/>
  </si>
  <si>
    <t>&gt;WP_011814391.1__Halorhodospira_halophila</t>
    <phoneticPr fontId="3"/>
  </si>
  <si>
    <t>&gt;WP_093033228.1_Thiocapsa_roseopersicina</t>
    <phoneticPr fontId="3"/>
  </si>
  <si>
    <t>&gt;WP_011390723.1_Rhodospirillum_rubrum</t>
    <phoneticPr fontId="3"/>
  </si>
  <si>
    <t>&gt;WP_013417913.1__Rhodomicrobium</t>
    <phoneticPr fontId="3"/>
  </si>
  <si>
    <t>&gt;WP_026850327.1_Gemmatimonas_phototrophica</t>
  </si>
  <si>
    <t>&gt;WP_006787499.1_Thiorhodospira_sibirica</t>
  </si>
  <si>
    <t>&gt;WP_013984576.1_Roseobacter_litoralis</t>
  </si>
  <si>
    <t>&gt;WP_029059922.1_Stappia_stellulata</t>
  </si>
  <si>
    <t>&gt;WP_027289278.1_Rhodovibrio_salinarum</t>
  </si>
  <si>
    <t>&gt;WP_055036366.1_Blastochloris_viridis</t>
  </si>
  <si>
    <t>&gt;WP_011244758.1__Synechococcus_elongatus</t>
  </si>
  <si>
    <t>&gt;WP_015175175.1__Oscillatoria_nigroviridis</t>
  </si>
  <si>
    <t>&gt;WP_015214655.1__Anabaena_cylindrica</t>
  </si>
  <si>
    <t>&gt;WP_066612834.1__Scytonema_hofmannii</t>
  </si>
  <si>
    <t>&gt;WP_015148213.1__Oscillatoria_acuminata</t>
  </si>
  <si>
    <t>&gt;WP_011142319.1__Gloeobacter_violaceus</t>
  </si>
  <si>
    <t>&gt;WP_011243185.1_Synechococcus</t>
  </si>
  <si>
    <t>&gt;WP_002737445.1_Microcystis</t>
  </si>
  <si>
    <t>&gt;WP_012256939.1_Chloroflexus_aurantiacus</t>
  </si>
  <si>
    <t>&gt;WP_031458170.1_Chloroflexus_sp._MSG</t>
  </si>
  <si>
    <t>&gt;WP_028458606.1_Chloroflexus_sp._Y3961</t>
  </si>
  <si>
    <t>&gt;WP_015940400.1_Chloroflexus_aggregans</t>
  </si>
  <si>
    <t>&gt;WP_066791382.1_Chloroflexus_islandicus</t>
  </si>
  <si>
    <t>&gt;WP_006563456.1_Oscillochloris_trichoides</t>
  </si>
  <si>
    <t>&gt;WP_011814390.1_Halorhodospira_halophila</t>
  </si>
  <si>
    <t>&gt;WP_093033225.1_Thiocapsa_roseopersicina</t>
  </si>
  <si>
    <t>&gt;WP_011390722.1_Rhodospirillum_rubrum</t>
  </si>
  <si>
    <t>&gt;WP_082821114.1_Gemmatimonas_phototrophica</t>
  </si>
  <si>
    <t>&gt;WP_013984577.1_Roseobacter_litoralis</t>
  </si>
  <si>
    <t>&gt;WP_029059923.1_Stappia_stellulata</t>
  </si>
  <si>
    <t>&gt;WP_027289277.1_Rhodovibrio_salinarum</t>
  </si>
  <si>
    <t>&gt;WP_055036367.1_Blastochloris_viridis</t>
  </si>
  <si>
    <t>&gt;PLBH01_</t>
  </si>
  <si>
    <t>&gt;PMGV01</t>
    <phoneticPr fontId="3"/>
  </si>
  <si>
    <t>&gt;PMGA01</t>
    <phoneticPr fontId="3"/>
  </si>
  <si>
    <t>&gt;PMFP01</t>
    <phoneticPr fontId="3"/>
  </si>
  <si>
    <t>&gt;PLSA01</t>
    <phoneticPr fontId="3"/>
  </si>
  <si>
    <t>&gt;PLRO01</t>
    <phoneticPr fontId="3"/>
  </si>
  <si>
    <t>&gt;PLAE01</t>
    <phoneticPr fontId="3"/>
  </si>
  <si>
    <t>&gt;JACYFW01</t>
    <phoneticPr fontId="3"/>
  </si>
  <si>
    <t>&gt;WP_013417914.1_Rhodomicrobium</t>
    <phoneticPr fontId="3"/>
  </si>
  <si>
    <t>&gt;WP_139064111.1_Thiorhodospira_sibirica</t>
    <phoneticPr fontId="3"/>
  </si>
  <si>
    <t>&gt;Chloroflexus_sp_MS_G_WP_031460353.1</t>
  </si>
  <si>
    <t>&gt;Chloroflexus_aggregans_DSM_9485_WP_015941829.1</t>
  </si>
  <si>
    <t>&gt;Chloroflexus_aurantiacus_J_10_fl_WP_012256325.1</t>
  </si>
  <si>
    <t>&gt;Chloroflexus_sp_Y_396_1_WP_028457137.1</t>
  </si>
  <si>
    <t>&gt;Chloroflexus_islandicus_WP_066788554.1</t>
  </si>
  <si>
    <t>&gt;Oscillochloris_trichoides_DG_6_WP_044200772.1</t>
  </si>
  <si>
    <t>&gt;Roseiflexus_castenholzii_DSM_13941_WP_012120065.1</t>
  </si>
  <si>
    <t>&gt;Blastochloris_viridis_WP_055038633.1</t>
  </si>
  <si>
    <t>&gt;Rhodospirillum_rubrum_ATCC_11170_WP_014625950.1</t>
  </si>
  <si>
    <t>&gt;Roseobacter_litoralis_Och_149_WP_013984560.1</t>
  </si>
  <si>
    <t>&gt;Rhodomicrobium_vannielii_ATCC_17100_WP_013418219.1</t>
  </si>
  <si>
    <t>&gt;Stappia_stellulata_DSM_5886_WP_029059908.1</t>
  </si>
  <si>
    <t>&gt;Rhodovibrio_salinarum_DSM_9154_WP_027289295.1</t>
  </si>
  <si>
    <t>&gt;Rhodoferax_fermentans_WP_078363837.1</t>
  </si>
  <si>
    <t>&gt;Thiocapsa_roseopersicina_WP_093032019.1</t>
  </si>
  <si>
    <t>&gt;Halorhodospira_halophila_SL1_WP_011814408.1</t>
  </si>
  <si>
    <t>&gt;Thiorhodospira_sibirica_ATCC_700588_WP_006786579.1</t>
  </si>
  <si>
    <t>&gt;Gemmatimonas_phototrophica_WP_026850335.1</t>
  </si>
  <si>
    <t>&gt;Chlorobium_phaeobacteroides_DSM_26_WP_011745462.1</t>
  </si>
  <si>
    <t>&gt;Chlorobaculum_tepidum_TLS_WP_010932966.1</t>
  </si>
  <si>
    <t>&gt;Chlorobium_phaeovibrioides_DSM_265_WP_011890296.1</t>
  </si>
  <si>
    <t>&gt;Chloroherpeton_thalassium_ATCC_35110_WP_012500608.1</t>
  </si>
  <si>
    <t>&gt;Prosthecochloris_aestuarii_DSM_271_WP_012505991.1</t>
  </si>
  <si>
    <t>&gt;Prosthecochloris_marina_WP_110023101.1</t>
  </si>
  <si>
    <t>&gt;Chloracidobacterium_thermophilum_B_WP_082670988.1</t>
  </si>
  <si>
    <t>&gt;Chloracidobacterium_thermophilum_B_WP_014099260.1</t>
  </si>
  <si>
    <t>&gt;Heliobacterium_mobile_WP_155475596.1</t>
  </si>
  <si>
    <t>&gt;Heliobacterium_chlorum_WP_188039331.1</t>
  </si>
  <si>
    <t>&gt;Synechococcus_elongatus_PCC_6301_WP_011243252.1</t>
  </si>
  <si>
    <t>&gt;Microcystis_aeruginosa_NIES_843_WP_002803387.1</t>
  </si>
  <si>
    <t>&gt;Gloeobacter_violaceus_PCC_7421_WP_011141713.1</t>
  </si>
  <si>
    <t>&gt;Nostoc_punctiforme_PCC_73102_WP_012412525.1</t>
  </si>
  <si>
    <t>&gt;Oscillatoria_acuminata_PCC_6304_WP_198017894.1</t>
  </si>
  <si>
    <t>&gt;Oscillatoria_nigro_viridis_PCC_7112_WP_015179225.1</t>
  </si>
  <si>
    <t>&gt;Anabaena_cylindrica_PCC_7122_WP_015214442.1</t>
  </si>
  <si>
    <t>&gt;Scytonema_hofmannii_PCC_7110_WP_017745273.1</t>
  </si>
  <si>
    <t>&gt;Chloroflexus_sp_MS_G_WP_031460352.1</t>
  </si>
  <si>
    <t>&gt;Chloroflexus_aggregans_DSM_9485_WP_015941828.1</t>
  </si>
  <si>
    <t>&gt;Chloroflexus_aurantiacus_J_10_fl_WP_012256326.1</t>
  </si>
  <si>
    <t>&gt;Chloroflexus_sp_Y_396_1_WP_028457138.1</t>
  </si>
  <si>
    <t>&gt;Chloroflexus_islandicus_WP_066788556.1</t>
  </si>
  <si>
    <t>&gt;Oscillochloris_trichoides_DG_6_WP_044200768.1</t>
  </si>
  <si>
    <t>&gt;Roseiflexus_castenholzii_DSM_13941_WP_012121043.1</t>
  </si>
  <si>
    <t>&gt;Blastochloris_viridis_WP_055036355.1</t>
  </si>
  <si>
    <t>&gt;Rhodospirillum_rubrum_ATCC_11170_WP_011388245.1</t>
  </si>
  <si>
    <t>&gt;Roseobacter_litoralis_Och_149_WP_013984559.1</t>
  </si>
  <si>
    <t>&gt;Rhodomicrobium_vannielii_ATCC_17100_WP_013418220.1</t>
  </si>
  <si>
    <t>&gt;Rhodovibrio_salinarum_DSM_9154_WP_081728748.1</t>
  </si>
  <si>
    <t>&gt;Thiocapsa_roseopersicina_WP_093032017.1</t>
  </si>
  <si>
    <t>&gt;Thiorhodospira_sibirica_ATCC_700588_WP_006786578.1</t>
  </si>
  <si>
    <t>&gt;Gemmatimonas_phototrophica_WP_026850336.1</t>
  </si>
  <si>
    <t>&gt;Chlorobium_phaeobacteroides_DSM_26_WP_011745461.1</t>
  </si>
  <si>
    <t>&gt;Chlorobaculum_tepidum_TLS_WP_010932111.1</t>
  </si>
  <si>
    <t>&gt;Chlorobium_phaeovibrioides_DSM_265_WP_011890295.1</t>
  </si>
  <si>
    <t>&gt;Chloroherpeton_thalassium_ATCC_35110_WP_012500609.1</t>
  </si>
  <si>
    <t>&gt;Prosthecochloris_aestuarii_DSM_271_WP_012505837.1</t>
  </si>
  <si>
    <t>&gt;Prosthecochloris_aestuarii_DSM_271_WP_012505990.1</t>
  </si>
  <si>
    <t>&gt;Prosthecochloris_marina_WP_110022136.1</t>
  </si>
  <si>
    <t>&gt;Prosthecochloris_marina_WP_110023100.1</t>
  </si>
  <si>
    <t>&gt;Chloracidobacterium_thermophilum_B_WP_058868125.1</t>
  </si>
  <si>
    <t>&gt;Chloracidobacterium_thermophilum_B_WP_014098896.1</t>
  </si>
  <si>
    <t>&gt;Heliobacterium_mobile_WP_155475597.1</t>
  </si>
  <si>
    <t>&gt;Heliobacterium_chlorum_WP_188039332.1</t>
  </si>
  <si>
    <t>&gt;Synechococcus_elongatus_PCC_6301_WP_011244135.1</t>
  </si>
  <si>
    <t>&gt;Microcystis_aeruginosa_NIES_843_WP_012267152.1</t>
  </si>
  <si>
    <t>&gt;Nostoc_punctiforme_PCC_73102_WP_012408069.1</t>
  </si>
  <si>
    <t>&gt;Oscillatoria_acuminata_PCC_6304_WP_015148342.1</t>
  </si>
  <si>
    <t>&gt;Oscillatoria_nigro_viridis_PCC_7112_WP_015176521.1</t>
  </si>
  <si>
    <t>&gt;Anabaena_cylindrica_PCC_7122_WP_015216626.1</t>
  </si>
  <si>
    <t>&gt;Scytonema_hofmannii_PCC_7110_WP_066612683.1</t>
  </si>
  <si>
    <t>PFPFAAIIGQDEAKLALLLAAINPRVGGVLLSGPKGTGKTTLVRGAGQLLPALTRSNCAYGCDLEGVNVCADCAETLDRGERPRTHKSAGEIVELPINAQLDDVVGAIDLRAALERSTIDFRPGLLARANRNVLYVDEINLLSDLAVDALLDAAAQGVVHVKRGQHSIDYPSRFTLIGTMNPEEGELRPQITDRIGLRVFVQSAASFDERLEIYRRNAAFGRDPRAFADDYAAETKKLRTKLSGALRRIDSVRVAPEAEAVAIEAVAXAARRALAAQPLTRRSPIGAPGRGCGDRRRTRSDARRRTGGTFERGALERCLAADRGRDGTHPEAAALREAAARTRRPAVGIAIAASQRPAGSRRDAGRSRRRRKVGRTRRSQGDGRNGDAATADDPRRRCIALDGKVVRTGPRGGPRVAPPDLYRARAGRADLVLGSARRGRRR</t>
  </si>
  <si>
    <t>AFPFSAIVGQDEAKLALVLAAINPRVGGVLLSGPKGTGKTTLVRAAGELLPALDRATCPYGCDPNGSNLCAACAATLDAGKPLAHKKVRGEIVELPVNAQLDDVVGAIDLKAALERATIDFRPGLLARANRNVLYVDEVNLLSDLVVDALLDAAAQGVVHVKRGQHAIDYPSRFTLIGTMNPEEGELRPQITDRIGLRVFVRSAPSFEERLEIYRRNAAFARDARSFGATFEAATKKLRARLAQALKRVETVRVDAAAEAAAIEATARLGIDSHRTEFVALEAATALAAWEGRDVATPTDVARVFPLAARLRRSRLRVEAQSDHLAEDAAIEAALEATLGEGANDLPEEPVEPAPRIVVAPELTQKTQLTERPQREREGQPVGAQPLGANGRLDIGATLLDRAASSRAGIAPEPKEPVDAATPPRLSILVVDASLSTQKSSELVRAATRELLRPVYTERERAALISCWGPRATIAVDENTGRNIDLVAARLDELEPGAVRALTPLPEALELARTIAERFRRAHAGAEVDVAVFSDGRANVPLGGEAMLAKALDGDGVRELGELASEQCRHIASQFAGRAKLTCVNLDEYEAHPLMREIATLARGRYFPLSSVVAKIL</t>
  </si>
  <si>
    <t>PYPFVAVVAQTESKLALTLAAINPRIGGVLLTGPKGTGKTTLVRAAGELLPVLERATCPYGCDPHGANLCEACAQTRERGAKIAARKTRGEIVELPANAQLDDVVGAVDLRAALERSSIAFRPGLLAAANRNVLYVDEINLLADVVVDALLDAAAQGVVHVKRGQHAIDYPSRFTLVGTMNPEEGELRPQITDRIGLRVFIAAENDRTNRLEIYRRNARFARDPHAFAALYAKETTTYRARLARAIKLLPDVGVSEPAERVAIETVTRLGIDSHRTEIVALEAAAALAAWEGRAQATEADVARVLPLAARLRRSRLKVEALSDHLAEDAAIRNALEQTTAADDAAADDQTPPSGPSTIVSPELTQRPAPKKLPHAASEGQPIATRPLQSGRLDIGATILDRRVATNAGLAPEPQERVEVAAPPRLNILVVDASLSTRDAAEYVRSAARELLRPVYAERERAALVSCWGPRAEVVVDENTGRNIDLVASRLLELEPGNVKALTPLAGALEHVRRIAERFRRANSGALIDVAIFSDGRANVPLGEESLISSALANGESKALMELAGEQCRALAATIAGRAAMTFINLDTYEAYPLMRELAAIANGRYFALTDIVAKIPS</t>
  </si>
  <si>
    <t>WFPFVALVGQDEAKLALTLAAIDPRIGGVLLSGPKGTGKTTLVRSAGELLPVLERATCAYGCDPRGSSLCAECAGREARGKAIPARKSRGTIVELPSNAQLDDVVGAIDLRSALERGAVTFRPGLLAAANRNVLYVDEINLLSDVVVDALLDAAAQGVVHVKRGQHAIDYPSRFALVGTMNPEEGELRPQITDRIGLRVFVAAASDPAERREIYRRNAAFTRDPHAFVTAHKKATDTYRRRLAKAIALLPGVVVSDDAERVAIEAVTRLGIDSHRTEIVALTAAAAHAAWHGRTTATADDVAVVFPLAARLRRSRLRVEALSEHLAEDAAIAQALEATAGENDASAAQNDALSGGTTTMVSPALTAREPAKARPQREREGDSVATAPLASGGRIDVPATLLDRGVAARAGIAPEPKERVDVTTPARLTVLVVDASLSTRESAAAVKAAGRELLRPVYTERERAALVSCWGPFAEIVVDENTGRNVDLVAARLEELEPGDVRALTPLPGALEHVRRIADRFRRANPGGTVDVAVFSDGRANVPLGDPADVANALAAGDARALGETAAEQCRALAGVIGTRAHLTCVNLDAYEAHPLMREIAEIGRGRYFALADVVARISS</t>
  </si>
  <si>
    <t>PYPFAAIVAQDEAKLAALLAAVNPRVGGLLLSGSKGIGKTSIVRGLADLLPVLRRARCPYGCDPEGSSLCESCASGQTPAPPRKARAEIVELPANAQIDDVVGTIDIRSALEEGKVAFRPGMLARANRSILYVDEINLLSDAVVDALLDSAAQGVVRVKRGQQTVEYPSRFTLIGTMNPEEGELRPQITDRLGLRVFIGPAQQAQERAEIYRRNAAFARDPVAFSAAYQSKTRALRARVARAIALLPAVVLTEEAQALAIDAVTKLGIESHRTEFVALEAACALAAFEGRRSAEAADVRRVFAMAARLRRSRLRVQALNEYHAEDALIDAALENAQAADAESTDDASADRSELVVSPDFAQRDPRKARPNAQREGQAVDARPFASGRLDVPATVLDRGVAARSGLPPEPKESVDSAVPLHLTVFIVDASQSTVKSVEAVHVAMQDLLRPIYTERERAALISCWGPSAEVVVDENVGRNVELVAERLTELEPDESRALTPLPDALEQARRIAARFRRANPSSDVEIAVFSDGRANVPLGGASELAQVLAAGGDARSLSAAAAEQCRTLAARLAGRATTTFVNLDDFESSSLMRELASIARGRYFSLNDIVARLN</t>
  </si>
  <si>
    <t>PYPFAAIVAQDEAKLAALLAAVNPRVGGLLLSGSKGIGKTSIVRGLADLLPVLRRARCPYGCDPEGSSLCESCASGQTPAPPRKARAEIVELPANAQIDDVVGTIDIRSALEEGKVAFRPGMLARANRSILYVDEINLLSDAVVDALLDSAAQGVVRVKRGQQTVEYPSRFTLIGTMNPEEGELRPQITDRLGLRVFIGPAQQAQERAEIYRRNAAFARDPVAFSASYQSKTRALRARIARAVALLPAVDLTEEAQALAIDAVTKLGIESHRTEFVALEAACALAAFEGRRSAEAADVRRVFAMAARLRRSRLRVQALNEYHAEDALIDAAXXXXXXXXXXXXXXXXXXXXXXXXPNRRRASTPPFRCT</t>
  </si>
  <si>
    <t>PYPFVAIVGQAELKLALLLCVVNPTIGGVMVMGHRGTAKSTAVRALAAMLPPIKAVAGCPYSCAPDRMAGLCEQCRALEHQTGKHKKPAIINIPVPVVDLPLGATEDRVCGTLDIERALTQGVQAFAPGLLARANRGFLYIDEVNLLEDHLVDVLLDVAASGVNVVEREGISVRHPARFVLVGSGNPEEGDLRPQLLDRFGLHARITTITDVNERVEIVKRRREYDADPFAFTEKWSKETQKLQRKIKQAQRRLPEVVLSDPVLYKIAELCVKLEVDGHRGELTLARAATALAALEGRNEVTIQDVRRIAVLALRHRLRKDPLETQDDAVRIERAVEEVLTP</t>
  </si>
  <si>
    <t>PYPFVAIVGQAELKLALLLCVVNPTIGGVMVMGHRGTAKSTSVRALAAMLPPIKAVAGCPYSCAPDRPAGLCDQCRAIPAQKGKSKKLSVINIPVPVVDLPLGATEDRVCGTLDIERALTQGVQAFAPGLLARANRGFLYIDEVNLLEDHLVDVLLDVAASGVNVVEREGVSIRHPARFVLVGSGNPEEGDLRPQLLDRFGLHARITTITDVNERVEIVKRRREYDADPFAFAEKWSKETQKLQRKIKQAQRRLPDVVLPDPVLYKIAELCVKLEIDGHRGELTLARAATALAALEGRNEVTIQDVRRIAVLALRHRLRKDPLETQDDTVRIERAVEEVLVP</t>
  </si>
  <si>
    <t>PYPFVAIVGQAELKLALLLCVVNPTIGGVMVMGHRGTAKSTAVRALAAMLPPIKAVAGCPYSCAPDRTAGLCDQCRALEQQSGKTKKPAVINIPVPVVDLPLGATEDRVCGTLDIERALTQGVQAFAPGLLARANRGFLYIDEVNLLEDHLVDVLLDVAASGVNVVEREGVSVRHPARFVLVGSGNPEEGDLRPQLLDRFGLHARITTITDVSERVEIVKRRREYDADPFAFVEKWAKETQKLQRKIKQAQRRLPEVILPDPVLYKIAELCVKLEVDGHRGELTLARAATALAALEGRNEVTVQDVRRIAVLALRHRLRKDPLETQDDAVRIERAVEEVLVP</t>
  </si>
  <si>
    <t>PYPFVAIVGQAELKLALLLCVVNPTIGGVMVMGHRGTAKSTAVRALAAMLPPIKAVAGCPYSCAPDRMAGLCDQCRALEHQTGRHKKPPVISIPVPVVDLPLGATEDRVCGTLDIERALTQGVQAFAPGLLARANRGFLYIDEVNLLEDHLVDVLLDVAASGVNVVEREGISVRHPARFVLVGSGNPEEGDLRPQLLDRFGLHARITTITDVNERVEIVKRRREYDADPFAFVEKWSKETQKLQRKIKQAQRRLPEVVLPDPVLYKIAELCVKLEVDGHRGELTLARAATALAALEGRNEVTLQDVRRIAVLALRHRLRKDPLETQDDAVRIERAVEEVLTP</t>
  </si>
  <si>
    <t>PYPFVAIVGQAELKLALLLCVVNPTIGGVMVMGHRGTAKSTAVRALAAMLPPIKAVAGCPYSCAPDRTAGLCDQCRAVPNQAGKPKKPSVISIPVPVVDLPLGATEDRVCGTLDIERALTQGVQAFAPGLLARANRGFLYIDEVNLLEDHLVDVLLDVAASGVNVVEREGVSVRHPARFVLVGSGNPEEGDLRPQLLDRFGLHARITTITDVNERVEIVKRRREYDADPFAFAEKWAKETQKLQRKIKQAQRRLPDVVLPDPVLYKIAELCVKLEVDGHRGELTLARTATALAALEGHNEVNVNDVRRIAVLALRHRLRKDPLETQDDAVRIERAVEEVLVP</t>
  </si>
  <si>
    <t>PYPFTAIVGQEELKLALLLCVVSPTIGGVMVMGHRGTAKSTAVRALAAMLPPIKAVAGCPYSCAPERTAGLCERCTSPDGKKAPVKATTVTIPVPVVDLPLGATEDRVCGTLDIERALTQGVQAFAPGLLARANRGFLYIDEVNLLEDHLVDVLLDVAASGTNVVEREGISIRHPARFVLVGSGNPEEGDLRPQLLDRFGLHARITTITEVEERVEIVRRRRAYDADPFAFAANWDKETAKLQRKIKGAQKRLPDVVLPDSVLYKIAELCVKLEIDGHRGELTLSRTATALAAFEGHNEVKLDDVRRIAILALRHRLRKDPLETQDDAVRIERAVEEVLA</t>
  </si>
  <si>
    <t>VYPFTAIVGQAELKLALLLCVIDPTIGGVMVMGHRGTAKSTAVRALAALLPPQRAVAGCPYGCDPAAPSSICPHCAAPDQDAAKNGQEKRRASAKRPPSVLRPVPVVDLPLGATEDRVVGALDIERALVEGVQTFAPGLLARANRGFLYIDEVNLLEDHLVDLLLDVAQSGVNVVEREGISVRHPARFVLVGSGNPEEGDLRPQLLDRFGLHARITTIDDVAERVEIVKRRRAFDADPVAFAQQWEREQQRLQRRIRMAQKRLPSVELTDEALYAAARLCVALNIDGHRGELTLARAAVALAAFEGRESAQPSDIARVATLSLRHRLRKDPLETSGDDARIERAVAETIGAAARA</t>
  </si>
  <si>
    <t>VFPFTAIVGQEEMKLALLIAAVDPSVGGVLAFGDRGTGKSTAVRALAALLPKMKAIVGCPYGCDPANEANYCYSCRERVANGETLKSKQVQVPVVDLPLGATEDRVVGALDLERALAKGEKAFEPGLLARAHRGFLYIDEVNLLEDHLVDLLLDVAASGENVVEREGLSIRHPARFVLIGSGNPEEGELRPQLLDRFGLSVEVRTPGDIKTRIEVVRRRDAFEHDPEGYVAHWKKQDEKVRKKLSTARERLPEVKVPDAALERAATLCMSLGTDGLRGELTLIRAARALAALDGAGEVTDDQLKRVAPSALRHRLRRNPLDEVGSTVRVERAVTEMFGE</t>
  </si>
  <si>
    <t>VFPFSAIVGQDEMKLALLIAAVDPSVGGVMVFGDRGTGKSTAVRALAALLPPMQATVGCPYGCDPEADAKTCVPDCPRHGPGGAQAESRPVPVIDLPLGATEDRVVGALDLERALARGEKAYEPGLLARANRGFLYIDEVNLLEDHLVDLLLDVAASGVNVVEREGLSIRHPARFVLVGSGNPEEGELRPQLLDRFGLSVEVRTPDQLATRVLVVRRRDSYESDPDAFVAEWQAADGDERNRISAAREGLKSISVSDDIVEKCAELCLKLGTDGLRGELTLVRAARALAALQGDKAVTLDHLKRVAPSALRHRLRRDPLDEAGSTIRVQRGIEAVLGS</t>
  </si>
  <si>
    <t>PFPFSAIVGQNEMKQAMVLTAVDPGIGGVLVFGDRGTGKSTAVRALAALLPPIRAVESCPVNSEKTTDCPEWAELGSKKVMTRPTPVIDLPLGATEDRVVGALDIERALTRGEKAFEPGLLARANRGYLYIDEVNLLEDHIVDLLLDVAQSGENVVEREGLSIRHPARFVLVGSGNPEEGELRPQLLDRFGLSVEVRSPNDVAERVEVIKRRDAFESNFDTFMAHYSAEDTKVRDTILKARKRLAKIKTPDDILHDCAALCIALGSDGLRGELTLLRTARALAAYQGDKVLSRAHLRDIAPSALSHRLRRDPLDEAGSGARVNRIVAEVLG</t>
  </si>
  <si>
    <t>VYPFSAIVGQDELKLALIISAIDPSIGGVLAFGDRGTGKSTTVRALAALLPPVRAVRDCRFNCDPDGSNLCEECREKLREGEKLVARFIRVPVVDLPLGATEDRVVGALDLEKALTRGEKAFETGLLARANRGFLYIDEVNLLEDFLVDLLLDVAASGENVVEREGMSLRHPARFVLIGSGNPEEGELRPQLLDRFGLSVEVRTPQDLASRIEVVRRRDGFERDPHGFAAAWRGENRKLRRKVATARARVNLIAVPDSILEDSAKLCLALGTDGLRGELTLMRAARALAAYEGAETVTQKHLISIAPPALRHRLRRDPLDEAGSSVRVDMALEKAFSA</t>
  </si>
  <si>
    <t>PFPFSAIVGQDELKDALLLAAVDPSLGGVLVFGDRGTGKSTAVRALAALLPDIRARKGCAFNCDPAQPAGICPVCTGVLPRAAGAKRPAIEKRRTPVVDLPLGATEDRVCGTLDLEKALTSGEKAFEPGLLARANRGFLYIDEVNLLEDHLVDLLLDVAASGTNVVEREGLSIRHPARFVLVGSGNPEEGELRPQLLDRFGLSLDVSAPRDIQQRVEVIRRREAYDRNPEAFVADWAARDAKITARIRKSAAKLAKMETPTSVFELAATLCLRLGVDGLRGELTLIRAARARAALSGKREPGTADVVAVAPMALRHRLRRDPLDEAGSAARVERAVDEVSFGVAGHA</t>
  </si>
  <si>
    <t>AYPFSAIAGQEEMKLALTIAAVDPSVGGVLIFGDRGTGKSTAVRGLASLLPEMQAVEGCRYHCAPDRDTELCEPGCPKMQAGGGEVPTHSVEVPVVDLPLGASEDRVVGALDLERALSHGEKHFEPGLLARAHRGFLYIDEVNLLEDHLVDVLLDVAASGENVVEREGLSVRHPARFVLVGSGNPEEGELRPQLLDRFGLSLEVETPSDLDTRIEVVRRRDAFDRDKEGFKRSWQAEDDKLRQTILDAKARLAETQVPDAALKRASEICIQLGTDGLRGELTLMRAARAAAAIDGDPEVTDAHLRRVATMSLRHRLRRDPLDEAGSTTRVERVLSELFDADAEQSGEAA</t>
  </si>
  <si>
    <t>TFPFAAIVGQEEMRLAIQMLAVDPTIGGVLVLGDRGTGKSTAVRALADLLPPIKVVKDCAYGCDPAGSSLCEACQTQVGHKLKTETRAVPVVDLPLGATEDRVVGALDLEKALSQGIKKFAPGLLAQANRGFLYIDEVNLLEDHIVDLLIDVAASGENLVEREGLSVRHPARFVLVGSGNPEEGELRPQLLDRFGLSVEVRTPQDLDLRVQVVRRRDAFERNPTAFRAEWEDANTKLRQRIVRAKKLIQNLQVSDDLLMSCATLCHKLGTDGLRAELTLLRATRAYAALQGDKVAERSHLRAIAPLALRHRLRRNPLDDTGSGTRVQRAMDEVLPA</t>
  </si>
  <si>
    <t>PFPFSAVVAQEEMKRSLLIAAIDPSIGGVLVFGDRGTGKSTAIRGLAALLPKMRAVDCVYNCDPEAGEDALCAECRTKRAKGPLKSRMVPVPVVDLPLGATEDRVIGALDLERALTKGEKAFEPGLLARAHRGFLYIDEVNLLEDHLVDSLLDVAASGENLVEREGLSIRHPARFVLVGSGNPEEGELRPQLQDRFGLSVEVKTPQDLPTRMKVVRLRDEFERDPPAFVLKWKRQDSKVRNQIQKARDFLPTVEVPDATLEQAGRLCIKLGTDGLRGELTVIRAARAFAALKGDAVVLDEHLVQVAASALRHRLRRDPLDESGSTSRVQRAVGELFGE</t>
  </si>
  <si>
    <t>AFPFSAIAGQDEMKLAMTIAAVDGSIGGVLVFGDRGTGKSTVVRALAGLLPTIRAADCPYHCNPDKEDTLCDHCREQIQSGKALNVREMNVPVVDLPLGVTEDRVVGALDLEQALTRGEKAFEPGLLARANRGFLYIDEVNLLEDHIVDLLLDVAASGENVVEREGLSVRHPAKFVLIGSGNPEEGELRPQLLDRFGLSVEVSTPEELHTRMQVVRRRDEYESDPKAFVQKWAEQDTEVRERIEKGREKLPHVEVTDEILERTSTLCIALGTDGLRGELTLIRAARAAAALEQADQVELKHLRQVASVALRHRLRRDPLDESGSTTRVQRAVEEHLPA</t>
  </si>
  <si>
    <t>PFPFSAIVGQDEMKLAILIAAVDSKVGGVLAFGDRGTGKSTTVRALAALLPKMRVVVHCRYGCDPQRPAGLCELCKGGGKKGSKKDEAEAELKGRLVQVPVVDLPLGATEDRVVGALDLERALTQGEKAFEPGLLARAHRGFLYIDEVNLLEDHLVDLLLDVAASGENVVEREGLSVRHPARFVLIGSGNPEEGELRPQLLDRFGLSVEVKTPEDLLTRIEVVRRRDEYEKDPEAFANKWKNKDAKLRRQISNARDRLESVKVPDAALERAARLCMSLGTDGLRGELTLVRAARAFAALEGDDTVEDKHLRTIAPPALRHRLRRNPLDDAGSGTRVARAIEELFGSHDA</t>
  </si>
  <si>
    <t>VYPFSAIVGQEEMKLALLLVAIDPSIGGVMVFGDRGTGKSTAVRALAGLLPQMKVVQGCKYGCDPAASTQRCDECAKRYADGGHPRAVFAPVPVVDLPLGATEDRVVGALDLERALTTGEKAFEPGLLARAHRGFLYVDEVNLLEDHLVDLLLDAAATGENVVEREGVSVRHPSRFVLVGSGNPEEGELRPQLLDRFGLAVDVRTPKVIAMRIDVIKRRDAFDRDPEAFLAHWQKADNKIRRSIEKGRARLDELAVPDEILERAAELCAALGTDGLRGELTLLRTTRALAAFEGADTVTLEHLRRIAPLALRHRLRRNVLDDAGSTTRVERAVAELWDTPSADVVAAP</t>
  </si>
  <si>
    <t>AFPFTAIVGQEEMKLSLILNIIDPRIGGVLVMGHRGTGKSTTVRALAEVLPLIERVKDDTYNRTPDQYLEGEDAKKGRKVIDPLSIKTEMIPVPVVDLPLGATEDRVCGTIDIEQALTSGVKAFEPGLLAQANRGFLYIDEVNLLDDHLVDVLLDVAASGKNVVEREGISIRHPARFVLVGSGNPEEGELRPQLLDRFGLHARIITILDVAKRVEIVKRRRDFDEDPDAFMKKYNREQLKLQKKIQQAKDLLPEVTMNDLVLTDIAKLCMNLGIDGHRGELTITRTAHAHAAFLGHKEVTMNHVREIAGLCLRHRLRKDPLETLDAGEKIDRELAKVLGEVEATV</t>
  </si>
  <si>
    <t>AFPFTAIVGQEEMKLSLILNIIDPRIGGVLVMGHRGTGKSTTVRALAEVLPLIPRVKGDIYNRTVEQYIEMEAAGKGAPAIKPEDVETELIPVPVVDLPLGATEDRVCGTIDIEKALTSGVKAFEPGLLAQSNRGFLYIDEVNLLDDHLVDVLLDVAASGKNVVEREGISIRHPARFVLVGSGNPEEGELRPQLLDRFGLHARITTINDVAKRVQIVKLRREFDEDPEAFMKKVSREQQKLRKKIVAAQQLLPQVTMDDAVLTDIAKLCMNLGIDGHRGELTITRTAHAYAAWEGDKKVTMKHVREIAGLCLRHRLRKDPLETVDAGEKIDRELAKVLGEAEAAA</t>
  </si>
  <si>
    <t>AFPFTAIVGQEEMKLSLILNIIDPRIGGVLVMGHRGTGKSTTVRALAEVLPMIDRVKDDIYNRTTEQYLEGEADKKGAVKIDPASVKLEKIPVPVVDLPLGATEDRVCGTIDIEQALTSGVKAFEPGLLAQANRGFLYIDEVNLLDDHLVDVLLDVAASGKNVVEREGISIRHPARFVLVGSGNPEEGELRPQLLDRFGLHARIITINDVAKRVDIVKRRRDFDEDPEAFMKKYNNEQVKLQKKIQKAKTLLPSVSMSDEVLTDIAKLCMNLGIDGHRGELTITRTAHAHAAFMGQKEVTMKHVKDVAGLCLRHRLRKDPLETLDAGEKIERELAKVLGEAEAV</t>
  </si>
  <si>
    <t>VFPFTAIVGQEEMKLSLLLNVIDPKIGGVLVMGHRGTGKSTTVRALADVLPMISKVEGDPYNRTLEDFKKAPENARLRPKEEDVPVPVVDLPLGATEDRVCGTIDIEKALTSGVKSFEPGLLAQANRGFLYIDEVNLLDDHLVDVLLDVAASGWNVVEREGISIRHPARFVLVGSGNPEEGELRPQLLDRFGLHARINTITDVRLRVEIVKRRREYDEDPFGFVEKWQDKQEELREQVTKAKELVQEVDMPDDVLTLVAQLCMNLGIDGHRGELTITRTSRAYAALQGRKTVTLEDIKAIAVPALRHRLRRDPLETIDAGEKVERELEKVLGSVEVA</t>
  </si>
  <si>
    <t>AFPFTAIVGQEEMKLSLILNIIDPRIGGVLVMGHRGTGKSTTVRALAEVLPSIERVKDDVYNRTVSQYIEMEKTDKSGKALKPEGMTVEDIQVPVVDLPLGATEDRVCGTIDIEQALTSGVKAFEPGLLAQANRGFLYIDEVNLLDDHLVDVLLDVAASGRNVVEREGISIRHPARFVLVGSGNPEEGELRPQLLDRFGLHARIITITDIERRVEIVKRRREFDDNPPAFLKKWVKEQKKLQDQILKAKTLLPKITMHDDVLTDIARLCMQLGIDGHRGELTITRTAHAFAAFKGDKEVTMEHVKEISGLALRHRLRKDPLETLDAGEKIERELAKVLGEAEEV</t>
  </si>
  <si>
    <t>AYPFTAIVGQEEMKLSLILNIIDPRIGGVLVMGHRGTGKSTTVRALAEVLPMIERVKDDVYNRNVNEYIEAEKPQRGRKTLAPEDLTIEDIPVPVVDLPLGATEDRVCGTIDIEQALTSGVKAFEPGLLAQSNRGFLYIDEVNLLDDHLVDVLLDVAASGRNVVEREGISIRHPARFVLVGSGNPEEGELRPQLLDRFGLHARIITITDVAKRVDIVKRRHAYDEDPQAFLKKWSREQKKLQKKILGAKDLLPEVTMSDEVLTDVAKLCMQLGIDGHRGELTITRTAHAFAAFSGDKEVTMDHVRAIAGLALRHRLRKDPLETMDPGEKIERELAKVLGEVEEV</t>
  </si>
  <si>
    <t>VFPFTAILGQEEMKRALLLNAVNPNIRGILVLGHRGTAKSTSIRALADVLPPIAFVAECPYRCPPDKPAGLCDTCRNAKPRAKLPTMVGRVPVVDLPLGATEDRLCGTLDIERALSQGQKAFEPGLLAKANRGFLYIDEVNLLEDHLVDVLLDSAAGGINIVEREGISIAHPAKFTLIGSGNPEEGELRPQLLDRFGLMAEIRTITDIDTRIAIVKRRLAFERDPIGFRAEYEPAQQALRTRLVQARDRLDTLDVPDDILRFIARLCVALDVDGHRGEITLLNASLANAAFEGRDHVTRDDVRAVATLSLRHRLRKDPLDRTDGGEKIRWALEKLEKESQ</t>
  </si>
  <si>
    <t>VFPFTAILGQEEMKRALLLNAVNPNIRGILVLGHRGTAKSTSIRALADVLPPIEFVAECPYRCPPDKPAGLCDTCRNAKPRAKLPTMVGRVPVVDLPLGATEDRLCGTLDIERALSQGQKAFEPGLLAKANRGFLYIDEVNLLEDHLVDVLLDSAAGGINIVEREGISIAHPARFTLIGSGNPEEGELRPQLLDRFGLMAEIRTITDIDTRIAIVKRRLAFERDPIGFRAEYEPAQQALRTRLVQARDRLDTLDVPDDILRFIARLCVALDVDGHRGEITLLNAALANAAFEGRAHVTRDDIRAVATLSLRHRLRKDPLDRTDGGEKIRWALEKLEKESQ</t>
  </si>
  <si>
    <t>TYPFTAIIGQEEMKLALILNVIDPRIGGVMIMGDRGTGKSTTVRALAELLPEVPSVADCTFGCNPHKTTEMCPSCRERVAAGEDLPTVYRNTKVVDLPLGATEDRVCGTIDIQKALAEGVKAFEPGLLAQANRGFLYVDEVNLLDDHLVDVLLDSAASGVNVVEREGISIRHPARFVLVGSGNPEEGELRPQLLDRFGLHAQIRTLRDAQKRVDIIRSRSEFDNSPELFIDKFEAPQKELQAKVIKAQELLTDVTISDDVLLKIAQLCIELEIDGHRGELVLARAAKALAAFEGRTEVIDEDVRRIAVLGLRHRLRKDPLATMDNGRRVQEKVVEILGAEKAGA</t>
  </si>
  <si>
    <t>TYPFTAIIGQEEMKLALILNVIDPRIGGVMIMGDRGTGKSTTVRALAELLPEVPSVADCTFGCNPHKTTEMCPSCRERVAAGEELPTVYRKTKVVDLPLGATEDRVCGTIDIQKALAEGVKAFEPGLLAQANRGFLYVDEVNLLDDHLVDVLLDSAASGVNVVEREGISIRHPARFVLVGSGNPEEGELRPQLLDRFGLHAQIRTLRDAQKRVNIIRSRSEFDNNPEIFIDKFDAPQKELQAKILKAQELLADVTISDDVLLKIAQLCIELEIDGHRGELVLARAAKALAAFEGRTEVIDEDVRRIAVLGLRHRLRKDPLATMDNGRRVQEKVVEILGAEKAGA</t>
  </si>
  <si>
    <t>VFPFTAIVGQEEMKLALLLNVIDPKLGGVMIMGDRGTGKSTTIRALADLLPEIEVVAEDPYNSHPSDPELMSNEVRDRIARGETPTIGRAKVQMVDLPLGATEDRVCGTIDIEKALSEGVKAFEPGLLAKANRGILYVDEVNLLDDHLVDVLLDSAASGWNTVEREGVSIRHPARFVLVGSGNPEEGELRPQLLDRFGMSVEVRTVKDPELRVQVVEQRSTFDQNPQTFLDRYASEQDSLQARIVAAQTLLPSVELDYDLRVKISEVCSELDIDGLRGDIVTNRAAKALTAFEGRSEVTLEDIQRIVAPCLRHRLRKDPLESVDSGGKVAKVFCRVFGLPEPTDTSAFSLVS</t>
  </si>
  <si>
    <t>VFPFTAIVGQEEMKLSLMLNVIDPKIGGVMIMGDRGTGKSTTIRALADLLPEIDVVANDPFNSDPNDPDLMSDEVRQRVDEAIPLTIAKKKVTMVDLPLGATEDRVCGTIDIEKALSEGVKAFEPGLLAKANRGILYVDEVNLLDDHLVDVLLDSAASGWNTVEREGISIRHPARFVLVGSGNPEEGELRPQLLDRFGMHAEIHTVKEPPLRVKIVEQRAEFDGNPLSFLEKYNLEQEELQRKLVEAQNLLPSVELDYDLRVKISEVCSELDVDGLRGDIVTNRAAKALAALEGRTTVTVDDIRRVIVLCLRHRLRKDPLESIDSGYKVLKAFNRVFGLEENS</t>
  </si>
  <si>
    <t>VFPFTAIVGQEEMKLALILNVIDPKLGGVMIMGDRGTGKSTTVRALAELLPEIEVVTGDPYHSDPYNQDLMSDEVRGRKLAGEALPVERRQVQMVDLPLGATEDRVCGTIDIEKALSEGVKAFEPGLLARANRGILYVDEVNLLDDHLVDVLLDSAASGWNTVEREGISVRHPARFVLVGSGNPEEGELRPQLLDRFAMHAEVRTVKDPKSRVQIVQQRGEFDGNPQRFLAAHRKAQQELTRRIAKAQQLLKKTEVSDDLQLKIAQVCSELDVDGLRGDIVTDRAARALAAFEGRGRVTVEDIQRVIVLCLRHRLRKDPLESIDSGYKVEKVFRRIFDLPPPETNAAQ</t>
  </si>
  <si>
    <t>VFPFTAIVGQEEMKLALLLNVIDPKIGGVMIMGDRGTGKSTTIRALADLLPEISVVANDPFSSDPSDPDLMSDEVRQLLEQGAEIPVAHKKVQMVDLPLGATEDRVCGTIDIEKALSEGVKAFEPGLLAKANRGILYVDEVNLLDDHLVDVLLDSAASGWNTVEREGISIRHPARFVLVGSGNPEEGELRPQLLDRFGMHAEIHTVKEPALRVQIVEQRADFDQNPLVFLENYKPQQEALQEQIVNAQQLLPEVKLDYELRVKISEVCSELDVDGLRGDIVSNRAAKALTAYEGRTEVTVDDICRVITLCLRHRLRKDPLESIDSGYKVAKVFSRVFGVELPESDTAQKNGTGQKLGARS</t>
  </si>
  <si>
    <t>VFPFTAIVGQEEMKLALLLNVIDPKIGGVMIMGDRGTGKSTTIRALADLLPEIEVVADDPFNSHPSDPELMSDVVRDRVSRGETVPLMQRKVQMIDLPLGATEDRVCGTIDIEKALSEGVKAFEPGLLAKANRGILYVDEVNLLDDHLVDVLLDSAASGWNTVEREGISIRHPARFVLVGSGNPEEGELRPQLLDRFGMHAEIRTVKEPALRVKIVEERSGFDQNPQTYLEQHETEQQALQQKLIDAQNLLPSVNLDYEMRVQISQVCSELDVDGLRGDIVTNRAAKAIAALEGRTEVTLDDIRRVITLCLRHRLRKDPLESIDSGYKVQKVFSSVFGVEMSEEG</t>
  </si>
  <si>
    <t>VFPFTAIVGQEEMKLALLLNVIDPKIGGVMIMGDRGTGKSTTIRALTDLLPEIEVVADDPFNSHPTDPDLMSDEVRDRTLSQTEIKIARKKVQMVDLPLGATEDRVCGTIDIEKALSEGVKAFEPGLLAKANRGILYVDEVNLLDDHLVDVLLDSAASGWNTVEREGISIRHPAKFILIGSGNPEEGELRPQLLDRFGMHAEIRTVKDPNLRVEIVEQRSSFDQNPVEFLAKYQHEQDEMQQKLVEAQERLKSVTIDRELRVKISQVCAELDVDGLRGDLVTNRAAKAFTALECRTEVTVDDIRRVMTLCLRHRLRKDPLESIDSGYKVTKVFDRVFGLETTEG</t>
  </si>
  <si>
    <t>VFPFTAIVGQEEMKLALLLNVIDPKIGGVMIMGDRGTGKSTTIRALADLLPEIPVVANDPFNSDPNDPDLMSDEVRQLLAEGGEIPIDHKKVQMVDLPLGATEDRVCGTIDIEKALSEGVKAFEPGLLAKANRGILYVDEVNLLDDHLVDVLLDSAASGWNTVEREGISIRHPARFVLVGSGNPEEGELRPQLLDRFGMHAEIHTVKEPALRVQIVEERGEFDQNPAVYLEQHKTPQEALQQQIVNAQELLPKVNLDYDLRVKISEVCSELDVDGLRGDIVTNRAAKALTSFEGRTEVTVDDIRRVITLCLRHRLRKDPLESIDTGYKVEKVFCRVFGVELPEDSAQKNGTGMKTGVR</t>
  </si>
  <si>
    <t>VFPFTAIVGQEEMKLALLLNVIDPKIGGVMIMGDRGTGKSTTIRALADLLPEIPVVANDPFSSHPSDPDLMSDEVRQQLEQGADIPTSRKKVIMVDLPLGATEDRVCGTIDIEKALSEGVKAFEPGLLAKANRGILYVDEVNLLDDHLVDVLLDSAASGWNTVEREGISIRHPARFVLVGSGNPEEGELRPQLLDRFGMHAEIHTVKEPALRVQIVEQRAEFDQNPPAFLEKYKSQQEELQQKIVNAQQLLPTVTIDYDLRVKISEVCSELDVDGLRGDIVTNRAAKAITAFERRNEVTVDDIRRVITLCLRHRLRKDPLESIDSGYKVEKAFGRVFGVEIPEDTAQKNGTGQKVRS</t>
  </si>
  <si>
    <t>PLPFTAIVGLEAARQALLLLAVDPKLAGVAIGAGAGTGKSALVRAFARMLAGGHEFDPTLPCQLVEMPVGVSEDRLLGGIDIEATLATGERVHRSGLLARANGGMLYVDSVNLLDDSTINHILSALDSGVVRVEREGISVVEPARFVLLVTYDPAEGPPRRHLLDRLGLIVAPIGKAPVTTRAEVVRRNLQPTTDYEDDEALVLAGILAARELLPSVTISDEQIRQLSLTALALGIEGHRADMFAVRAARAAAALAGRETVSNEDLELAVRLVMLPRATRLPDMQPQEAPPPPTPEPAPPPPSQQQDEDRSDEEEDQPPRPPDDELTVEDLILAALETEVPPDILETPFTVRRRGRSGSRGTISGQRGRHIRSVPGKPAQGRLDVIATLRAAAPWQRLRAAEHHPHRRGRIHLRADDLHIKKYRSKAGTLFCFLVDASGSMALHRMRQAKGAVNALLQQAYVHRDQVALLAFRGDRADLLLPPSQSVELAKRALDVLPTGGGTPLAAALLAAYQISEQARARGIYRTTIVLITDGRPNVPLKADPTMDKTRRLEQARQEVQQLAGRLWAAGVGAVVIDTQRSFVSRGEAQQLAAWLGGRYVYLPNGRGDQIANAVIAASEDG</t>
  </si>
  <si>
    <t>PLPFTAIVGLEAARQALLLLAVDPLLTGVAIGAGAGTGKSALVRAFARMLAGGREFDPTLPCNLVEMPVGVSEDRLLGGIDIEATLALGERVHRSGLLARANGGLLYVDSVNLLDDSTINHILGALDSGVVRVEREGISVVEPARFVLLVTYDPAEGPPRRHLLDRLGLIVAPIGKAPVTTRAEVVRRNLQPHLDYEDDEALVLAGILAARELLPNVTITDDQIRQLSLTALALGIEGHRADMFAVRAARAAAALAGRDEVSNEDLELAVRLVMLPRATRLPEMTPAESQPPPPTPEPAPPPPSQQQEDDEQNNDDDQPPTPPDEELTVEDLILAAMETEVPPDILETPFTVRRRGRSGSRGTISGQRGRHIRSVPGNPAQGRLDVIATLRAAAPWQRLRASDHPPHQHRRGRIHLRAEDLHIKKYRSKAGTLFCFLVDASGSMALHRMRQAKGAVNSLLQQAYVHRDQVALLAFRGERADLLLPPSQSVELAKRALDVLPTGGGTPLAAALLAAYQISEQARARGIFRTTIVLITDGRPNVPLKADPTMDKNRRLEQARQEVQQLAGRLRAAGVGAVVIDTQRSFVSRGEAQQLAVWLGGRYVYLPNGRGDQIANAVIAASEEM</t>
  </si>
  <si>
    <t>PLPFTAIVGLDTARQALLLLAVDPSLAGVAIGAGAGTGKSALVRAFARMLAGGREFDPTIPWQLVEMPVGVSEDRLLGGIDIEATLATGERVHRSGLLARANGGMLYVDSVNLLDDSTINHILSALDSGVVRVEREGISVVEPARFVLLVTYDPAEGPPRRHLLDRLGLIVAPIGKAPVTTRAEVVRRNLQPGTDYEDDEALVLAGILAARELLPSVTISDEQVQQLSLTAMALGIEGHRADLFAVRAARAAAALAGREEVNNDDLELAVRLVMLPRATRLPEMTPEEAGPPPPPEPAPPPPSPENSDDEQRDDEEEKPPQPPEDELTIEELILAAMETDVPPDILETPFTVRRRGRSGSRGTISGQRGRHIRSVPGKPAQGRLDVIATLRAAAPWQRIRAAEYHPHRRGRIHLRADDLHIKKYRSKAGTLFCFLVDASGSMALHRMRQAKGAVNALLQQAYVHRDQVALLAFRGERADLLLPPSQSVELAKRALDVLPTGGGTPLAAALLAAYQISEQARSRGIFRTTIVLITDGRPNVPLKADPTMDKARRLEQARQEVQQLAGRLRAAGVGAVVIDTQRSFVSRGEAQQLAAWLGGRYVYLPNGRGDQIANAVIAASEEG</t>
  </si>
  <si>
    <t>PLPFTAIVGLEAARQALLLLAVDPKLAGVAIGAGAGTGKSALVRAFARMLAGGHEFDPTLPCQLVEMPVGVSEDRLLGGIDIEATLATGERVHRSGLLARANGGMLYVDSVNLLDDSTINHILSALDSGVVRVEREGISVVEPARFVLLVTYDPAEGPPRRHLLDRLGLIVAPIGKAPVTTRAEVVRRNLRPTADYEDDEALVLAGILAARELLPSVTISDEQIQQLSLTALALGIEGHRADMFAVRAARAAAALAGRETVSNEDLELAVRLVMLPRATRLPDMQPQEAPPPPTPEPAPPPPSQQQDEDRSDDEEDQPPRSPDDELTVEDLILAAMETEVPPDILETPFTVRRRGRSGSRGTISGQRGRHIRSVPGKPAQGRLDIIATLRAAAPWQRLRAAEHHPHRRGRIHLRADDLHIKKYRSKAGTLFCFLVDASGSMALHRMRQAKGAVNALLQQAYVHRDQVALLAFRGDRADLLLPPSQSVELAKRALDVLPTGGGTPLAAALLAAYQISEQARARGIYRTTIVLITDGRPNVPLKADPTMDKTRRLEQARQEVQQLAGRLRAAGVGAVVIDTQRSFVSRGEAQQLAAWLGGRYVYLPNGRGDQIANAVIAASEDG</t>
  </si>
  <si>
    <t>PLPFTAIVGLETARQALLLLAVDPMLAGVAIGAGAGTGKSALVRAFARMLANGREFDPTLPCNLVEMPVGVSEDRLLGGIDIEATLALGERVHRSGLLARANGGLLYVDSVNLLDDSTINHILGALDSGVVRVEREGISVVEPARFALLVTYDPAEGPPRRHLLDRLGLIVAPIGKAPVTTRAEVVRRNLQPNLDYEDDEALVLAGVLAARELLPTVTITEEQIRQLSMTALALGIEGHRADMFAMRAARAAAALAGRDAVSNEDLELAVRLVMLPRATRMPEMTQEEAQPPPPPPEPAPPPPSQRDEEDEQNDEEDQPPKPPDEELTVEDLILAAMETEVPPDILETPFTVRRRGRSGSRGTISGQRGRHIRSVPGRPAQGRLDVIATLRAAAPWQRLRASEHPHHQHRRGRIHLRADDLHIKKYRSKAGTLFCFLVDASGSMALHRMRQAKGAVNSLLQQAYVHRDQVALLAFRGERADLLLPPSQSVELAKRALDVLPTGGGTPLAAALLAAYQISEQARSRGIFRTTIVLITDGRPNVPLKADPTMDKNRRLEQARQEVQQLAGRLRAAGIGAVVIDTQRSFVSRGEAQQLAAWLGGRYVYLPNGRGDQIANAVIAASEEA</t>
  </si>
  <si>
    <t>TLPFSALVGMETARQALLLLAVDPLLGGVVIAAGVGTGKSTLARSFSRLFGMATDGPPPPFVELPVGVTEDRLLGGLDLEATLARGERVLRSGLLARADGGLLYADGVNLLDDSTINHLLSALDSGVVRVEREGLSVVELARFALISTYDPAEGPPRRHLMDRVGLIVAPIGHAPARSRAEVVRRNLDADAIARIKSKAKIRAAAKVESPYDDEESLLAATVMAARELLPSVKISDHYLRQISQAGLALGVEGHRADIFAVRAALASAALVGREEVNEEDLERAVRFVMVPRATRAPEFEPEQQPEQEQPPQPEPEQPPPPSNEDKPEDEEQEEEPPPPPEDDLTVEDLVLSALDAEVPPDVLSTPFSIRRSGRSGSRGNTSGNRGRHIRSIPGLPGQGRLDVVATLRAAAPWQNSRQSEVERQLLEGRRRAAERQARIRLRADDLHIKKFRSKAGTLFCFVVDASGSMALHRMRQAKGAVNALLQQAYVHRDHVALLAFRGERADLLLPPSQSVELAKRALDVLPTGGGTPLAAALLSAYQVAEQARSRGIHRTTLVLITDGRPNVPLQPMPGQSKDERMAQARTEVQTLCSRLKSAGIGAVVIDTQRSYVSRGEAQQLAAWLGGRYVYLPQGRADQIANAVIDASSSES</t>
  </si>
  <si>
    <t>ALPLPALVGLELAQQALLLLAVEPRLRGIAVGAPAGAGKSSLARGMRDLLCSGDQSVPFVELPLGVDEAGLLGGLDIEATLRAGRRVARAGALARADGGILYADQVNLLPDAIINPLIAAIDTGEVRLEREGLSVQSPARFVFIGSYDPAEGLPRRHLLDRLGLLLVLPRAMNEQARTEVVRRNLGQATQTLSDAYVDELDLLRGLVQAAREQLPQVRIDDEQVEQLVAMAALCGVEGHRADTFAVYAACAAAAIGLRDHVEQEDLELAVRLVILPRATRLPPPPEPPSDDEPPPPPSDADNNTSDAPPEPPSDDELTIPPEQVLSALAAELPVELEQLPFRTLRRGKTGSRGTVAGKRGRHIRSIPGDPRRGRIDVSATLRAAAPFQPLRRAQANAHAAPSRVLLRSDDLRIKQYRSKAGALFLFAVDASGSMALHRMRQAKGAVQALLQKAYVHRDRVALLAFRGQNAELLLPPSQSVELARRALDLLPTGGGTPLAAALLAAIEVAQQARARGIMQTVLVLLTDGRANIGLRAGREGVADELQTIGRAVVAAGIQTIVVDTQRTYLSRGEARKLAEWLAGEYVYLPNAQGEQIAALAVDRVER</t>
  </si>
  <si>
    <t>TEPAASIPPWVDAVRAAALFAVDPAGLVGIVLRAHAGPVRDRWLEHVRELLPDTVPVRRLPLHITDSRLLGGLDLAATLSAGRPVAEQGLLVDVDGGVLIAAMAERMAGGTAARLAAALDTGEVVLERDGLALRFDTRFGVIALDEGLTPDERPPGALLDRLGVRLDLSAVGTRDAIEQIYEPEDIAEARARLSSVAVGEDVIEALVGVAVQLGIDSIRAPLLALAAARASAALDERDAIGPEDAALAARLVFGARATRLPQIEEPPPPDQPDDDEPEPPDQGEEEEADVQPLEDLILEAAKAAIPDGLLLQLKMFGGRQRQRSSGKAGELHQSKLRGRPIGSRRGDPRAGVRINVVETLRSAAPWQKLRREEPGRVPPQPGKGKRVQPRVEVRRDDFRVTRYKHRSETTTIFVVDASGSTALNRLAEAKGAVELLLADCYVRRDQVAMLAFRGKDAELLLPPTRSLFRAKRCLAALPGGGGTPLAAGIISAALLAEDIRRRGQTPTIVFLTDGRGNIARDGTPGRAKADEDALAAAKMVRAANFTALLVDNSPHAEPRARKLASEMGAMYVALPYADAGAISAAVRATVLPAQRNGAPPR</t>
  </si>
  <si>
    <t>FNPLTWDEAARAAAMVAVDPVGLGGAVIRALPGPPRDRWLAYLRELLPADAPLRRMPLHISDDRLLGGLDLAATLRAGRPVAQRGLLAEAHNGIVVLAMAERAPVGTVAQLCSVIDCGEVRTERDGLGLRSPAHLGVVALDEGLEEDEHPLASLVDRLAISLDLGPLRDLSDDGELPDADMVQAARENLGAVTIPETLIETLCATAAAFGILSLRVPLFALRVARTAAALDGRTAVEDADIMTAVRLVLAPRALVLPMPPEDDAEDQPPPPPPPEEPPESEPEQKKDQDDQGGPTLEEMAVAAAAAIMPAGMLARLRAAGGLRRKVTPPGKAGALKAAKTRGRPAGTRPGAPGPGARLSVIDTLRAAAPWQRVRRDEEAARLGDEGVPPAEGGPAGPRVLVRPDDFRVTRLRQRAQTTTIFVVDASGSSALHRLAEAKGAVELLLADCYVRRDQVALVAFRGARADVLLPPTRSLVRAKRSLQRLPGGGGTPLASGLDAATALAELCQRRGETPVLVVLTDGRANVGRDGTGGRAKAEADAQSAARALRAMGLGVLLVDTAPRPDPRARKLAEELDACYLALPHADAMAISQGVRAAMT</t>
  </si>
  <si>
    <t>MSHDADSWDRATLALRLLTVENANLGGAVIRMRASPARDQVLAALQGLNLRKIHPTITDDQLFGGLDLAATLENSQLVENRSFFHTKTNALLVMAERCGTELAAKLAQVMDRDAGHMLLALDEGAEADEHAPAALADRLALHIEPEGRMPEGWRPVPAGTGLIDPQKVTATAQDIKALAEIAAVFGIDSLRAPLLALRVARAHAALHGRTTVTDADLNAAAELTYPHRATRVPQEPDAAEEPPAPPDDTPEDDEAGDSDTLSLPEGDMLVEAVKALLPPDLLAGLVPVGTSRGTSGAGAGQKRKGNRRGRPLPSRPGRLDGRARIDLVATLRAAAPWQPLRKQAVPAGTGLHIRPSDIRLKRYQEQSDRLLIFTVDASGSAAMSRLNEAKGAVELLLAQAYAARDHVALIAFRGDGAELLLPPTRSLVQTKRRLASLPGGGGTPLAAGLQQAALLAQQSRSKGLTPTVVVLTDGRANIALDGTPDRAAAQADSEQMAQLIQTQNIAALVIDMSKRPQEPLRALSARLGAPYLALPRADAERLTGAVSAALDS</t>
  </si>
  <si>
    <t>SLWEEAVMAASLFAVDPVGLGGIAVASKYGPVRDSWMDFLRSIVPGWAPFRKLPLYAADERLFGGLDLAATLARGKPVAERGLLAEMDRGFLVIPSAERMESGLASRLGLVIDAGAVHVEREAASLMHPARFGVIALDESESGDDETPPAALLERLGLRIDLTDVTWRDVGLSDTTLEEIEAAQARLPKVVVPDNIIAGLVSAAVSFGIQTLRAPVFAVRAARASAALAGRDEANEEDAGLAAMFVLAPRATRMPEPMEDQAPPEPPPPEPQDDKEEDGKGGGESGENETAPEDDKALTDMIIAAAAAAMPKEMLVKAAAKPFRVPPSAPMGKAGAERTNAARGRPAGVRRGMPKPGSPLSLLETLRAAAPWQKIRKSMLDKAIGAGGRLDRIEVRSDDFRIKRLKARSQTATIFAVDASGSAAMQRLAETKGAVELLLAECYIRRDQVALVAFRGTRAEILLPPTRSLTRAKKSLAALAGGGGTPLASGIDAAGALALNIRRRGISPLVVFLTDGKANIAADGKPGRERAQNDANTAGRRLRAEGIATILVDTSPRPQVQAEKLAQEMAARYVPMPYANAAAISKAAKMAAKG</t>
  </si>
  <si>
    <t>SRPSAGAVWRDALLALAVFAVDPMGIGGVLLRARAGPVRQRWLDQLTDRLGDFGPMRKIPLNVSDDRLIGGLDLATTLQSGKPVVSKGLLAEGDGKVMQIAMAERMDAGTAARIAAVLDNGEVRLEREGFAQTLPSRFALVACDEGAEDEEQPPGALTERLAIQIDLSSVPPHDTDGEQAKRARAIELARARLAHVSASEEILSALTGTAQALGVHSMRAPLLALKVAKAHAALNGVDAVRQDDAEVAARMVLAPRATQLPPPPQEEQAEEEQEAPEQQPPEEPETQDPESQDEDSNRDEEDEEQDAPSAQELAETILAAAQSALQPGQLERLRDQMGRRQSGQAGRAGALAKSRTRGRQVGTFRGAPGGDNKLDVLATLRAAAPWQPLRGRGLPGKGGSGGRLVVQPDDFRIKRLKHKTETATIFCVDASGSSALHRLAETKGAVELLLADCYVRRDKVALVAFRGKAAEVLLPPTRSLTRAKRSLASLPGGGGTPLAAGLTEAWVLADHANRRGETPVVILMTDGRANVDHTGGTDRAQAKADAQAAARRLRATGVTALLIDTSPRPRQSAHELAGAMGGHYLPLPHADASALSQAVKTAEKSL</t>
  </si>
  <si>
    <t>PRGEAGVSRWEDAVLAAALMSVDPVGTGGVALRSLAGPVRDQWLQIMRDLQPPGTPMRRIPLHVSDGRLLGGLDLAATLSAGRPVAERGLLVEANGGIVELAMAERIAAGTAARLTMAFDSGEVVLERDGLAMRSPARFAVVALDEGVGDDEGLLNALLDRLAFHQDLTHIRVHEAVACDYDADEILAARALLPGIQVSEAQIEALCSTALALGIPSLRASIFAARAACAAAALEGRTEVTDEDLAVAGRLVLAPRATMLPPMEQPPDEPPPPEPEEPDQEQDKGEDQQEPKELEDQVLEAAKAAIPADLLAQLQLGKLRRSRARATGKAGAVQNAPLRGRPAGVLRGEPRAGLRLNVVETLRAAAPWQRLRREEVARFGGESNRIEIRQDDFRITRFKHRSETTTIFVVDASGSSALHRLAEAKGAVELLLADCYVRRDRVALVAFRGQFAEVLLPPTRSLVRAKRSLASLPGGGGTPLASGIDLGMMLADSVKRRGGTPILIIMTDGRANVARDGTGGRARANEDALSAARLVRSVEITSLVIDTSPRPQQQGRDLAVEMGARYLPLPHADATSLSHAVRAAG</t>
  </si>
  <si>
    <t>YTPWDDATFVAALFAVDPVGTGGVCLRALPGPVRDQWLNHTRELLPPEAPVRRVPVHIADGRLLGGLDLTATLQAGRPVAERGVLADAHNGVVIMAMVERLPTAMAARLAAVLDAGEVALERDGIALRSPARLGVIALDEGISEDERPPTVLLDRLAFLLDLSGIAYQSAVSFPYDLEQITEARHRLPQIEVSESILEVLCATALMFGITSLRAPLHALKVARASAALAGRNEVSAEDAAIAGRLALAPRATVIPVIEEESQENEAEEAPPEQPPEPPPDQPPQNDEPPKEDEELQIDMDQLLEDLVLEATKAAIPAGLLAQLKVAGGSSRGQARSGGRAGAVQKSRQRGRPAGTYRGELRSGVRLNVIETLRAAAPWQPIRRRERLRELAEDIARRTARVEVRSDDFRITRLKQRSQTTSIFVVDASGSAALHRLAEAKGAVELLLADCYVRRDRVALIAFRGSGAELLLPPTRSLVRAKRSLAGLPGGGGTPLAAGIEAAWALADTVKRQGDTPVLIFLTDGKANIGRDGNPGRAKANEDAITAARMIRVDGMTALLVDTSPRPQPTAQTLAQEMGARYLPLPFADANTLSIAVQAVTA</t>
  </si>
  <si>
    <t>DLPTSLSALSALLLAVDARGLGGAVLDHPVHEQARLYGSLVRAWLPRGAPMRRVPSSVTADRLYGGVDLAATLSAGKIVAEKGVLAGADGGVVVVPMAERLNVSARTAVCEVLDYGEVTVQREGIADRHASRVCALLLDESVDDELVHPALKDRLAFTVRFDGRASEELEWMADESEAHHFETLVRDARHRLSQVSVDEQWAEALCQTADAFGVDSVRATLFALRCARAHAALEGRLMVTEADAEKAAALVLAPRATRLPPPPPPEEEPGEEQQPQDQADQNDPEPPPPPPEPPAETPESEQTPDTDDDGAQNTPDSGELLRDAVQAALPPGLLAQLLQHNTAGSMQGRVGEETPNLLRGRPRGARSGVPRGGARLHLLETLRAAAPWQRVRNNAPVMAPALGAATTSARPRVTVRREDFRIRRFIEKTGTTVIFVVDASGSSALYRLAEAKGAVELLLAETYARRDRVSLIAFRGQGTELLLPPTRALARAKKVLAALPGGGGTPLSHAIDAALEQALGTRRAGSAPLVVIMTDGRANIARDGTPGRKQAELDALTAGARFASQHIPAMFVDTSPRGEVVARRVAESMKARYILLPAADAKALGGLVKTAMQMAEGGG</t>
  </si>
  <si>
    <t>MIAFTDIVGMDLAKQALMLLAVDSSLGGVVIPSAVGSGKSTLARAFAGILPEDTPFVELPLNVTEDRLIGGVDLEATLASGVRVVQHGVLSKAHGGVLYVDSLSLLDSSAVSHIMDAMSRGEVLVEREGLSEVHPASFMLVGTYDPTDGDVRMGLLDRVGIIVPFTAQNDYRARKKIVTTVLGKRDEEDTRDELKMLAGLVQAAREQLKHVSITKEQVQALIQTALSLGVEGNRADIFTIRAALASAALAQRSDVEDEDMKLAIKLVLIPRATRMPEREPAEDEMPPEQEPPPPDEEPEAEDESAQDDTPDADAEEEQKDTPDMIEELMMEAVETELPDNILNISLASKKKSRSGSRGEALNNRRGRFVRAQPGEMRSGKVALIPTLISAAPWQETRRRDKKMAGRPKTALIITKDDVKIKRFRDKSGTLFIFMVDASGSMALNRMRQAKGAVASLLQNAYVHRDQVALISFRGKQAQVLLPPSQSVDRAKRELDVLPTGGGTPLASALFLGWETAKQARTKGITQVMFVLITDGRGNIGLQAAFDPNAEKAPKELLEKEIEALSLSIQADGVAAIVIDTQMNYLSRGEAPKLAQQLGGRYFYLPNAKADQIVEAALSF</t>
  </si>
  <si>
    <t>YFPFSAILGQEDLKKALLLNAVNPRIGGVLVRGEKGTAKSTAVRALGALLAAARNGSGGEGEVVVTLPLNATEEMVAGGIDFQQTMKEGRRVFQPGLLAKAHKGILYVDEVNLLDDHLVDIVLDAASSGENRVEREGITLSHPSLFVLAGTMNPEEGELRPQLLDRFGLCVEVRGEADPALRVDLMLRREAFDREPEEFSERYRAEEERLGRTIADAQSLLPSVRIPSHLRGFISELCRNSNVAGHRADLVIEQAARANAALRGSREVSVEDVTKVAGFALVHRRRDPVPPPEQKPQEPERQEEQSRDEQSRQEKPEERGDEPQQPQEGDDRRDGNDDSGNEERSQPENRDAAEQQERPDNEGQDELFSIGQSFRVRSIATPKDRKMRRGSGKRSRSRVSQKQGRYTKSTMPRGNNDIALDATLRAAAPFQRHRENPNGMAVVLQNEDIREKIREKRLGNLLIFVVDASGSMGARGRMAASKGAVMSLLLDAYQKRDKLAMVSFRKNEAFVNLPVTSSIELAARMLKEMPVGGRTPFSAGLLKGYEIAQNYLRKEPGGRPLIILVTDGKANRAIGQGKPLDEVFTISEKISREERIRFLVVDTEEPGLVTFGLAKKIAGLLDAWYYRIDDLRADTLVSIVKTMMP</t>
  </si>
  <si>
    <t>MIAFTDIVGMDLAKQALMLLAVDPSLGGVVIPSTVGSGKSTLARAFADILPEGTPFVELPLNVTEDRLIGGVDLEATLASGQRVVQHGVLSKAHKGVLYVDSLSLLDSSAVSHIMDAMSRGAVIVEREGLSEVHPADFMLVGTYDPSDGEVRMGLLDRIGIIVPFTPVNDYRARKQIVSLVMGTRNEEDTQDELRMLRGIIGAAREQLHHVSITNEQIKGLIQTAISLGVEGNRVDIFAIRAAIANAALNQRTEVDDEDLKLAMKLVLVPRATRMPEREPNPEEMAQDEPPPQEEQPQDEAEDQNAPPDEADSDADEEQEETPDMIEELMMDAVETELPDNILNISLASKKKAKSGSRGEALNNKRGRFVRSQPGEIKSGKVALIPTLISAAPWQASRKAEQAKKGIKSTAALIIGKDDIKIKRFRDKSGTLFIFMVDASGSMALNRMRQAKGAVASLLQNAYVHRDQVSLISFRGKQAQVLLPPSQSVDRAKRELDVLPTGGGTPLASALLTGWETAKQARAKGITQIMFVMITDGRGNIPLGAAYDPNATKASKEELEKEVEALALSIQADGIASIVVDTQMNYLSRGEAPKLAQKLGGRYFYLPNAKAEQIVEAALS</t>
  </si>
  <si>
    <t>MIAFTDIVGMDLAKKALMLLAIDPALGGVVIPSAVGSGKSTLARAFAGILPEGTPFVELPLNVTEDRLIGGVDLEATLASGVRVVQHGVLSKADGGVLYVDSLSLLDSSAISHIMDAMSRGEVLVEREGLSEVHPADFMLVGTYDPTDGEVRMGLLDRIGIIVPFTAQNDYRARKEVVNIVTGSRDPEDVRDELRMMAGFLDAAREMLPKVGITPEQVQALIQTAISLGVEGNRVDVFTVRAALASAALNQRSDVDDEDMKLAIKLVLIPRATRMPEREESAEDMPPPEEEPPPPDEESEEEDDSQQPDSPDADAEEEQEETPDMIEELMMEAIETELPDNILNISLASKKKSTSGSRGEALNNKRGRFVRAQPGEMRSGKVALIPTLISAAPWQEARKRDQKMAGRQKTALLISKDDVKIKRFRDKSGTLFIFMVDASGSMALNRMRQAKGAVASLLQNAYVHRDQVALISFRGKQAQVLLPPSQSVDRAKRELDVLPTGGGTPLASALYLGWETAKQARTKGITQVMFVLITDGRGNIGLQSSFDPNAEKPSKEELEKEIEALSLSIQADGVAATVIDTQMNYLSRGEAPKLAQHLGGRYLYLPNAKAEQIVDAALSF</t>
  </si>
  <si>
    <t>LYPFSAVTGQEELKHALLLNAVNPRIGGVVVRGEKGTAKSTTVRALGELLSGQERSPVVTLPLNATEDMVAGGIDFQCTMRDGCRVFQPGLLSRADGGILYVDEVNLLDDHIVDIVLDAAASGENRVEREGISFCHPASFVLVGTMNPEEGELRPQLLDRFGLCVEVHAESIPEQRVELMLRRESFDDDREAFIERFREENQRLAQKITAARDLLPTVSMPGHLRGFISELCRENNVAGHRADLCIEQAARANAAYRESRVVELDDITSVAALVLAHRRRDAELPPPPEPPQPDEEERQEERDERPDERDEQKAEEAEQGDAAEKPQGRGKEPGDEQPEDRQDAAPPEGAEDQDSGDDAEEGSVPEQVFEIAAPFKVRPITSPKDRTMRRGSGKRSRSRVSQKQGRYTKSTMKRRNNDIALDATLRAAAPFQRHRDNRSGMAVILHDQDIREKVREKRLGNLLIFVVDASGSMGARGRMAASKGAVMSLLIDAYQKRDKLALVSFRKNEAVVNLPVTSSVELAGKLLREMPVGGRTPFAAGLVKGYEIARSHLMKEPDARPMVIFVTDGKANKSLGSGKPLDEVFELSRKIALEERIRFLVVDTEEPGLVNFGLARKIAGMLQAEYFKIDDLQADSLVNIVKNATS</t>
  </si>
  <si>
    <t>MIAFTDIVGMDLAKQALMLLAIDPSLGGVVIPAAVGSGKSTLARAFQDILPEQTPFVELPLNVTEDRLIGGVDLEATLVKGARVVQHGVLSKAHEGVLYVDSLSLLDSSAVSHVMDAMSRGEVLVEREGLSEVHPSKFMIVGTYDPSDGEVRMGLLDRVGLIVPFTTQNDFRARKQILQCNIGQKDAEDTQDELRMLKGILDAARKLLPQVSMTKEQIQGLIQSAISLGVEGNRVDIFVIRAALASAALAQRTDVDEEDMKLAVKLVLVPRATCMPQREEEVEEQMPPEEEMPPEEPEAEDEEAPPDNSDPDAEEENEETPDMIEELMMDAIETELPENLMNISLASKKKSKSGSRGEALNNRRGRFVRSQPGEIRGGKVALIPTLISAAPWQESRRLERLRKTGKVSTTGLIINKEDVKVKKFRDKSGTLFIFIVDASGSMALNRMRQAKGAVSHLLQNAYVHRDQVALISFRGKEAQLLLPPSQSVDRAKRELDVLPTGGGTPLASAIYLAWETAKQARTKGVSQIMFVLITDGRGNIGLQSMMDKNAPKAPKEEIEKEVEALAASVYADGIASIVVDTQMNYLSRGEAPKLAEKLGGRYFYLPNAKAEQIAEAAMS</t>
  </si>
  <si>
    <t>LYPFAAVIGQEHLKHALLLNAVNPRVGGVVVRGEKGTAKSTTVRALGELLQEKISGTPGGENRSLVVTLPLNATEDMVAGGIDFQCTMREGCRVFQPGLLAKADKGILYVDEVNLLDDHIVDIVLDAASSGENRVEREGISFSHPASFLLVGTMNPEEGELRPQLLDRFGLCVEVTAENDAAERVELMLRREQFDENRKGFIAFYRKENDRIAGKVRAARELLSAVRMPEHLRRFISELCRENNVAGHRADLVIEQAARANAAYKGRIVVEVDDITDVASLALAHRRRDAQPPPPPEEPESQPESESQKNRNPEERDEQSSSSEPEQFQETGEESRSDERSPENESEKDEGKSERQSDSREDETEESHGDASISEQVFDIGSSFKVRSISSPKDRAVRRGSGKRSRSRVSQKQGRYTKSTMRRGNNDIALDATLRAAAPFQRERENHNGMAVVLHEQDIREKIREKRLGNLLIFVVDASGSMGARGRMAASKGAIMSLLIDAYQKRDKLAMVSFRKNEAVVNLPVTSSVELAAKLLREMPVGGRTPFSAGLVKGYEIAHNHLMKEPEARPMVILVTDGKANKALGERKPLEEAYELSKKIAAEERIRFLVVDTEEPGLVNFGLARKFAVMLQAEYFKIDDLQADTLLNIVKDATS</t>
  </si>
  <si>
    <t>MIAFTDIVGMDMAKQALMLLAVDPSLGGVVVPAAVGSGKSTLARSFADILPEETPFVELPLNVTEDRLIGGVDLEATLAQGERVVQHGVLSKAHDGVLYVDSLSLLDSSAVSHIMDAMSRGAVLVEREGLSEVHPSKFMLIGTYDPSDGDVRMGLLDRIGMIVPFNTQNDYRARKLIVKCVLGENGSEDTEDELKMLKGLIQAAKEQLPLVSMTREQMQGLIQSAVSLGVEGNRADIFAIRAAKASAALAQRTDVDEDDLKLALKLVLVPRATRMPESEEEVMDEMPPDEEMPPETPESEDQEAPEDSSEPDANEEEEQEETPDMIEELMMEAVETELPDNIMNISLAAKRKSKSGSRGEALNNRRGRFVRSQEGEMRSGKVAIIPTLISAAPWQESRKLERKKKYGKVNTALVINKEDVRIKKFRDKSGTLYVFMVDASGSMALNRMRQAKGAVSHLLQNAYVHRDQVSLISFRGKEAQLLLPPSQSVDRAKRELDVLPTGGGTPLASALFLGLETAKQARTKGVSQIMFVLITDGRGNISLQSLYDQDAPKATKEEVENEIEGLAATIFAEGIASVVIDTQMNYLSRGEAPKLAEKLGGRYFYLPNAKAEEIAMAALS</t>
  </si>
  <si>
    <t>TLPFVAVVGHAPVKRALLLLAIEPRLRGVAFAAPAGSAKSVLARGFAQIVPDVDGRRPPFVILPGNISEDRLFGGLDLEATLAGGRRRFAPGILAQAHGGYVFADNLNLLPTQVENALLTCLDEGCLRVEREGVSLTSPADFGLIAAFNPGDGPVRWHILDRLGLIVAAPRQSDLETRQKVIETVAAFERDPEALQMLYAEETTLLRNLLTDARQRLPQVTLSDETMHWLCARAAALGTVGQRAEYFATLAARANAALEGRTTVNEDDCRTAEFFVLLPRATQRPESEPEPPPPPPPPPSESSEDEPEPPSPPEELEDLALVFDAEEAALDADFDFFAKKARLGRYGKRSERDNFQSGRHVRSVPGEPSRGRVAIEATLRQAAPHQPARRQKLLTNGQTPDRILLKKDDVRLKKLRQRTGALIVFIVDASGSMAANRMGQAKGAVVELLRQSYVNRDKVALIGCYGDESRVLLAPTQSVEAAKRQLETLPTGGATPLNDALRRAQALIEEVRRTGAYTEALVIVIGDGRGNVPARTPESDGNLSRADAIRRELEDLARVYAAGTIRLVVFDTQNRFVSRGEAKQLAELFGGRYIYLPRLSAAGITDAVKQELRRSS</t>
  </si>
  <si>
    <t>TLPFVAVVGHAPVKRALLLLAIEPRLRGVAFAAPAGSAKSVLARGFAQIVPDVDGRRPPFVILPGNISEDRLFGGLDLEATLAGGRRRFAPGILAQAHGGYVFADNLNLLPTQVENALLTCLDEGCLRVEREGVSLTLPADFGLIAAFNPGDGPVRWHILDRLGLIVAASRQSDLETRQKVIETVAAFERDPEALQMLYAEETTLLRNLLTDARQRLPQVTLGDETLHWLCARAAALGTVGQRAEYFATLAARANAALEGRTAVNEDDCRTAEFFVLLPRATQRPESEPEPPPPPPPPSESSEDEPEPPSPPEELEDLALVFDAEEAALDADFDFFAKKARLGRYGKRSERDNFQSGRHVRSVPGEPSRGRVAIEATLRQAAPHQPARRQKLLANGQTPDRILLKKDDVRLKKLRQRTGALIVFIVDASGSMAANRMGQAKGAVVELLRQSYVNRDKVALIGCYGNESRVLLAPTQSVEAAKRQLETLPTGGATPLNDALRRAQALIEEVRRTGAYTEALVIVIGDGRGNVPARTPEPDGNLSRADAIRRELEDLARVYAASNIRLVVFDTQNRFVSRGEARQLAELFGGRYIYLPRLSAAGITDAVKQELRRSS</t>
  </si>
  <si>
    <t>TLPLAAITGQEAVKLALTLAAVDPGLKGVAIAGRRGTGKTVLARGLRHLLPPIDQLEGCPCHCNPAEPHSWCNRCRERFTEESGLSDSEVPVVQRNAPFSEVPLGATEDRLLGAIDVEQSLAGGVRAWQPGLLGEANRGVLYIDQLNLLDDGLVNSLFDAMSGTCRLEREGISVQYPSNFVLIGTYDPDEGGLRGHLADRIAMHVSSGVIVDLEQRLEIMRRQELFSEAPEDFFDLYNDEQEQTLRRIEKARTVLPQVTISEAQTLYLIGQSLKRGVPGHRADLFSVRLAKAHAAWQGRTAVEPIDLAVAVEFVIKPRQTVDLPDEEEQMQPPPPPPPPPPPPEPDKPDDPETPPDEAPKDEQTLQLPEEFFFDAEEVPMEDELLSLQNKVQRQARGGAHGKQKSLERGRYARALLPPPGKNSRVAVDATLRAAAPYQRQRRESGQYGDRQVIVTNSDIRAKQFVRKSGALIIFVVDASGSMAFNRMSSAKGAVSVLLNEAYVNRDKVALIIFRGQQAETLVPPTRSVELAKKRFDQVPVGGGSPLAGAIAQAIEVGVNSIGSDVGQVIITLITDGRGNVPMDPQAGPKNREQLNEEILALSRLVPENGFSMLVIDTANKFTSTGFAKKIADAAFAQYYYLPKMTAASLAETVKSGVHALRK</t>
  </si>
  <si>
    <t>TLPLAAITGQEAVKLALTLAAVDPGLKGVAIAGRRGTGKTVLARGLRHLLPPIDQLEGCPCHCNPAEPHSWCNRCRERFTEESNLFGAELPVVRRNAPFSEVPLGATEDRLLGAIDVEQSLAGGVRAWQPGLLGEANRGVLYIDQLNLLDDGLVNSLFDAMSGTCRLEREGISVQYPSNFVLIGTYDPDEGGLRGHLADRIAMHVSSGVIVDLEQRLEIMRRQELFSEAPEDFFELYNDEQEQTLRKIAKARTVLPQVTISEAQTLYLIGQSLKRGVPGHRADLFSVRLAKAHAAWQGRTAVEPIDLAVAVEFVIKPRQTVDLPDEEEQMQPPPPPPPPPPPPEPDKPDDPETPPDEAPKDEQTLQLPEEFFFDAEEVPMEDELLSLQNKVQRQARGGAHGKQKSLERGRYARALLPPPGKNSRVAVDATLRAAAPYQQQRRESGQYGDRQVIVTNSDIRAKQFVRKSGALIIFVVDASGSMAFNRMSSAKGAVSVLLNEAYVNRDKVALIIFRGQQAETLVPPTRSVEMAKKRFDQVPVGGGSPLAGAIAQSIEVGVNSIGSDVGQVIITLITDGRGNVPMDPQAGPKNREQLNEEILALSRLVPENGFSMLVIDTANKFTSTGFAKKIADAAFAQYYYLPKMTAASLAETVKSGVHALRK</t>
  </si>
  <si>
    <t>AFPLPAVVGQGPIKLALILAAVDPGLGGVAIAGRRGTAKSVMARALHALLPPIEILENSFNADPNRAGDWDALTQQRQANGEELPTRVIPAPFCQVPLGITEDRLLGSVDVAQSIKRGETVFQPGLLAEAHRGVLYVDEINLLDDQIANLLLTAISEGRNRIEREGISIEHACRPLLIATYNPEEGPLRLHLLDRIAIALSADAILEIEERVQAVDQALRYANDPAKVLEAYAEETESLRTQILLAREWLPDVTITPEQIGYLVREAIRGQVQGHRAELFAVRVARAAAALEGRTEVNADDLRLAVQLVIVPRATVLDSPPPPEEPPAAPPPPPPSQEQQGEDEQNEQEPDEPDEPENDSDDQQPDTPPPIPEEFVFDAEGVVLDPSVLVFAQQFSRQGKSGSRSLIFSEDRGRYIKPMLPRGPVRRIAVDATLRASAPYQKARRQRQPDRKVIVEDADIRSKQLVRKAGALVIFLVDASGSMALNRMQSAKGAVIRLLTEAYENRDQVALIPFRGEQAEVLLPPTRSITAARKRLEKMPCGGGSPLAHGLTQAVRVGTNAAQSGDIGQVVIVAITDGRGNIPLARSLGQPMEEGEKPDLKEELLDIAKRIRGLSMQLLVIDTERKFVGAGFGKELANAAGGQYYHLPKVSDQAIAAMAQSALRATLN</t>
  </si>
  <si>
    <t>NFPLTAVVGQEAIKLALLLAAVDPALGGVVIAGRRGTAKSVMARAIHSLLPPIEIIAGNVFNCDPNNADEWDDRTKEEYSSGEVATEVIRAPFVQIPLGVTEDRLLGSVDVEESVKQGEPVFQPGLLASAHRGILYVDEINLLDDQIANQLLTVLSEGRNQIEREGISFQHPCKPILIATYNPEEGDLRTHLLDRIAIALSADGVLSLDQRVTAVNQAIEYAVSPSAFIAQYAQEIDDLKTEIILAREWLKEVKIKPEQISYLVEEAVRGRVEGHRAEIFAVRVAKAAAALEGRDLVSADDLKRAVELVIVPRSLITPPPPEQEQQPPPPPPPPEPPQDENQQEQEEKEEEKEEEKEPEQPDNLPEEFVFDPEGVLLDPSVLYFAQMAQRQGKSGARNLIFSEDRGRYIKPMLPRGKVKRVAVDATLRAAAPYQKARRLRNPERHVIIEEGDLRSKRLARKAGSLIVFVVDASGSMALNRMQSAKGAVMRLLTEAYENRDQIALIPFRGERADVLLPPTKSITLAKKRLETLPCGGGSPLAHGLTQAVHVGMNARLSGDIGQVVIVAITDGRSNIPLAKSLGEPIPEGEKPDIKAELLDIAAKIRSLGIKLLVIDTEKKFVSTGFAKELALKAGGKYYHLPRATEQAIASMARGAIAGL</t>
  </si>
  <si>
    <t>AFPLTAVVGQEAIKLALLLAAVDPGLGGVAIAGRRGTAKSVMARAIHALLPPIEVVKGSISNCDPNHPEEWDDQLLAEYADKDIQDVPVEIIPAPFLQIPLGITEDRLLGSVDVEKSVKQGDTIFQPGLLATANRGVLYVDEINLLDDQISNQLLTVLSEGRNQIEREGISFQHPCKSLFIATYNPEEGGLREHLLDRIAIALSADGVLGLDQRVAAVEQAIAYSKSPQDFLKQYNEDLDSLKTQIILAREWLKEVIITHEQIAYLVDESIRGGVQGHRAELFATRVAKAAAALEGRTTVNAEDLRRAVELVIVPRATVVQTPPPDQAPPPPPPPPQQNQEEPQDESEEEQEEQEEQENQEQEPPSIPEEFIFDPEGVILDDNVLYFTQMAKRQGKSGSRSVIFSDDRGRYIKPMLPKGKARRIAVDATLRAAAPYQKARRERQPDRKVIVEQSDIRSKRLVRKAGALVVFVVDASGSMALNRMQSAKGAVMQLLTEAYQNRDQIALIPFRGEQAEVLLPPTRSIALARNRLERLPCGGGSPLAHGLTQAVRVGLNAQMSGDIGQVVLVAITDGRGNIPLARSLGEQIEPGEKPDIKGELLEIAARIRALGMQLLVIDTESKFVSTGFAKELSQTAGGKYYHLPKATDQAIAAMTKGAIADLKSR</t>
  </si>
  <si>
    <t>AFPLTAVVGQEAIKLALLLTAVDPGLGGLAIAGRRGTAKSVMARAIHALLPPIEVVKDSIANCNPTNPDEWDDLTRETYPTQGTNSTTPDEVPTQIIPAPFVQIPLGVTEDRLLGSVDVEQSVKQGDTVFQPGLLAQAHRGVLYIDEINLLDDQIANLLLSVLTDGRNQIEREGISFQHPCKPLFIATYNPEEGSLREHLLDRIAITLSADGVLGVDQRVEAVEQALSYSASPQAFLHQYTEDIDNLKTQILLAREWLKDVEIQSDQIAYLVNEALRGGVQGHRAELFALRVAKASAALDGRTAVNAEDLRRAVELVIVPRSTIVQTPPEEEQPPPPPPPPPQDNSDQQQEEPEEEEPEEQDEQEQPEQEQSIPEEFLFDPEGVIMDPSVLYFAQMAKRQGKTGSRTIIFSDDRGRYIKPMLPKGKVQRVAVDATLRAAAPYQKARRERQPDRKVIVEQGDLRSKRLARKAGALVIFVVDASGSMALNRMQSAKGAVLQLLTEAYQNRDQIALIPFRGEQADVLLPPTRSITSARRRLERLPCGGGSPLAHGLTTAVRVGLNAQQSGDIGQVAIVAITDGRGNVPLSRSLGEPAIEGEKPDIKGELLEIAGKIRGVGMQLLMIDTENKFVSTGFAKELAKAAGGRYYSLPKATDRAIADMARGALAEMKSR</t>
  </si>
  <si>
    <t>AFPLTAVVGQEAIKLALLLAAVDPGLGGVAIAGRRGTAKSVMARALHSLLPPIEIVKDSFCNAEPNEIIAEQASGLLPENSGQDAHTTDTNFPNTEIIPTPFIQIPLGVTEDRLLGSVDVEQSVKSGQTVFQPGLLAQANRGVLYVDEINLLDDNISNQLLTVLTEGRNQIEREGISFQHPCKPLFIATYNPEEGPLREHLLDRIAIVLSADAALEIEERVYAVEQALSYSSSPQEFLNQYAEDTENLKTQIILAREWLKDVSIKREQIAYLVEEAIRGGVQGHRAEIFAVRVAKAAAAIEGRTEVNAEDLRRAVELVIVPRATIIQTPPDENPPPPPPPPPPPEKSEQEQEEDEEEEDKEDEPPEEQEETSIPEEFLFDPEGVILDPDVLFFAQNANRQGKSGSRSTIFSEDRGRYVKPVLPKGPVRRIAVDATLRAAAPYQKARRDRNAHPPQPPLSKGGQGEVERRVFVEQGDIRAKRLARKAGALVVFVVDASGSMALNRMQSAKGAVMQLLTEAYQSRDQVALIPFRGEQAEVLLPPTRSIALARKRLERLPCGGGSPLAHGLTQAVRVGVNARQSGDIGQVAIVAITDGRGNIPLARSLGEPIVDGEKPDIKQELLEIAAKIRGLGMQLLVIDTESKFISTGFAKELAKTSGGKYYHLPKASEQSIAAMTKNALRDAIG</t>
  </si>
  <si>
    <t>AFPLTAVVGQEAIKIALLLTAVDPALGGVVIAGRRGTAKSVMARAIHALLPPIEVVKDSLCNCDPNHPEEWDDKLLAEERQEIETEIIPAPFLQIPLGVTEDRLLGSVDVEQSVKQGDTIFQPGLLATANRGVLYVDEINLLDDQISNQLLAVLSDGRNQIEREGISFQHPCKPLFIATYNPEEGALREHLLDRIAIALSADGVLGLDQRVQAVEQAIAYSKSPSEFLQQYSEDIDSLKTQIILAREWLKEVTITQEQITYLVNEAIRGGVEGHRAELFAVRVAKAAAALEGRNTVNAEDLRRAVELVIVPRTTIIQTPPPDQPPPPPPPPPENQDESESEEEQEEENEEEKEEEQEQQEPPDIPEEFIFDPEGVILDPEVLYFTQMAQRQGKSGSRSIIFSDDRGRYIKPMIPKGKARRIAVDATLRAAAPYQKARRARQPDKKVIVEQGDIRSKRLVRKAGALVVFVVDASGSMALNRMQSAKGAVMQLLTEAYQNRDQVSLIPFRGEQAEVLLPPTRSIALAKNRLERLPCGGGSPLAHGLTQAVRVGVNAQMGGDIGQVVIVAITDGRGNIPLARSLGEPIEPGEKPDIKAELLDIAGRIRASGMQLLVIDTESKFVSTGFAKELSKAAGGKYYHLPKATDKAIAAMTRGAIADMKSK</t>
  </si>
  <si>
    <t>AFPLTAVVGQEAIKIALLLAAVDPGLGGVAIAGRRGTAKSVMARAIHALLPPIEVVKGSISNCDPNHPEEWDDKILETLVGQASCLSVEEGRQDAHPTIEEDAHPTIEEDAHPTIEEDAQSATVETEIISAPFIQIPLGVTEDRLLGSVDVEESVKQGDTVFQPGLLAQANRGVLYVDEINLLDDQISNQLLTVLSEGRNQIEREGISFQHPCKSLFIATYNPEGGTLREHLLDRIAIALSADGVLGLDDRVQAVEKAISYSQSPQEFLKQYSEDLDALKTQIILAREWLKEVTITHKQIGYLVEEAVRGGVQGHRAEIFAVRVAKASAALDGRTQVTAEDLRRAVELVIVPRATIVQTPPPEEPPPPPPPPQNQEEPQDDSEQEQEEQEEQEEENQEQPEQEPPSVPEEFIFDPEGVILDSSVLYFAQMSQRRGKSGSRSLIFSEDRGRYIKPMLPKGKVRRIAVDATLRSAAPYQKARSQRYESLSTPHSPKKRVFVEQSDIRSKRLVRKAGALVIFIVDASGSMALNRMQSAKGAVMQLLTEAYQNRDQVALIPFRGEQAEVLLPPTRSIALARNRLERLPCGGGSPLAHGLTQAVRVGLNAQMSGDIGQVVIVAITDGRGNIPLSRSLGETQEPGQKPDIKAELLDIAARIRALGMQLLVIDTESKFVSTGFAKELAKNAGGKYYHLPKATDKAIAAMTKGAIADLKSK</t>
  </si>
  <si>
    <t>&gt;PKZK01</t>
    <phoneticPr fontId="3"/>
  </si>
  <si>
    <t>&gt;_PLRO01</t>
    <phoneticPr fontId="3"/>
  </si>
  <si>
    <t>&gt;CPKZK01</t>
    <phoneticPr fontId="3"/>
  </si>
  <si>
    <t>MSLILAIYGKGGIGKSTTSANLSAAMALKGAKVLQIGCDPKHDSTFPLTGHLQPTVIDVLDSVNFHLEDVSKEDVIRTGFAGVDTLESGGPPAGSGCGGYVVGETVKLLKEFGLYDKYDVIVFDVLGDVVCGGFSAPLNYADYGLIIACNDFDSIFAANRLCLAISQKSQRHKVKLAGIIANRVDYEYGGGTNLLDQFAEKVGTKVIGRVPYHDLIRRSRLAGKTLFEMEGPGKEECTRPFEEMAEYLLAQPQATVPQPYHDRAIFEAIGGWR</t>
  </si>
  <si>
    <t>MQSKATPIREDGIYHSFCGLVSVGWLYQKIKDSFFLILGTHTCAHLLQNTLGVMIFARPRFAVSLLEESDLSSSQPDISAQIEEIKREHHPSVIFLLSSCTPEVMKVEFEGLAASVSTPEVPVLFVPASGLDYTFSQSEDSVLQALIPFCPPAPPDDKRVVFLGSVNDAIADDFSLEAARLGIPVAGFLPASHFTELPPIGPGTVIAPLQPYLHKTATQLRNERGCTVLSSLFPFGPDGTRRFWEDLAAQFGMQVDLSEREAAAWERIKHHTDLLRGKKIFFASDTLMELPLARFLKACGAEVVECSTPYINRRFHAAELAALDGVRLVEQANFHRQLRTITETKPDLIISNIITTNPLVGQGTVAKWGTEYCFLPIHGWAGVNNLVTSFTRALQRHARLDPLGSDPIWLTGMMPGSSGGVISLQS</t>
  </si>
  <si>
    <t>MRLAYWMYEGTAHHGVGRIANSMRNVHAVFHAPQGDDYVNAIFAMLDRTPNFPAMTTSVVSGTDLARGTIRLPDTLRQVEERVHPDLIVVVASCSTILLQENLEIAAQHAGLQCEVMVYDANPYRMQEIVAAESLFTDLVKRFAKPQPRTERPTVNILGPASLGFHARHDLISLRRMLKTLGLEVNVVAPWGASIADLRRLPAAWLTIAPYRELGLRAAIYLEEQFGVPALLDAPIGVQPTLRWIERLRELLAQAGADVPMPPLTAFSLDGMSAPSAVPWFARTADMDSFSGKPAFVFGDATHVVGVTRFLRDELGMPIAGAGTYVKHQADWVREQLTGYVDEVLVTDEFQVVADRIAALRPELVCGTQMERHTSRRYDLNCMVISPPTHIENHLLAYRPFLGFDGADVIADEVYTTCTLGMEKHLIDLFGDAGLDLPEKTERTPVAEPAPVAATVESPQPQNEPAIAVASAPSLTSAPATPTPAAVVDPVWAADAEAMLKKVPFFVRGRVRGNVEKYARQRGHAVITAEVLLAAKEELGA</t>
  </si>
  <si>
    <t>MLKIAVYGKGGIGKSTFSSNLSAAFGRLGNRTIQVGCDPKHDSTFTLTGNLIPTVVEVLSSYKFKTEEIERDEIIFKGKYGVDCVEAGGPPAGAGCGGYVVGETVKLLEKFGVYKDYDVMMFDVLGDVVCGGFSAPLQHSEQVIIVATNDFDSIFAANRIATAITIKQKTGGGTLAGLVANRASNAELVGPFAERIGSVCLTCIPENDGVRKSRLTAQTVFEMDATGALGAPWMDLAKRMLAGVPLTIPTPIPERELFSQLGADYVRAADIPAPAMAV</t>
  </si>
  <si>
    <t>MFEETPGVIERDDFCSLAPIGWLHHKMQDSFFLVVGTGSCQGFLQTALGVMIFAKPRFATAVLDEDDLGGADPLDGLRPIVAAIVAEHAPRAIFLASTCTPEILKMNVAGCAPPLEAEFGVRVYPCRLDGFDAAYTQGEDHVLQAMIARAPETTEKNLVILGCLSALEEAEIRIECAAMGLPEPAFLPGESALDVPPLGPNTVLASAHPYLFAAAAYALRERGCPLHKSIFPLGPDGTRAFYETLAAAFGKTVSYAQREREAWDALAPLTQPLREKTIVFCSDAMLELPLARTLRAAGARVPVVGTPNVYKKFHAAELATLADVEILERPDRFVLFERLAALAPDLVVANLNIANPLEGMGFAVKWSTELTFQPIHGFSGASTLFGMFATTLRRHEALAARRVRDGAPGAPIDLDFFALAGSRR</t>
  </si>
  <si>
    <t>MKLALWSYQAPAHVGVSKAAASFAKLHCVVRAPKGDGYSTIMLAMFERLGVLPPLSFCAMSEATLAGAAADLPAMLREIDAREKPEMIVVTRSATAAVLQEPLDGEVAMMRPGDVAAEIFMATTHPVRDNELMAFAKTTREIVAHYAVDTPRTERPSVNIVGPSLLGFHDRANVEALRKSFDVLGIEINAVLPLGATPDDLRTIGRAWVNVPTAHELAKPTLDFLRERFGTPYVDALPYGEAGTTRFMRELCGLCEIPAERIVTAARDAKLLWYSRTVDAHALSSKRVAVFGLPTAAAGIARVLRDELDMEVEFVGTYALDYGAWLRDRVRDITDNVIVTDDFREVARAIDRTRPDIMFGSQMERHSASGFGVPCAVVSPPSHILNYPLGYAPFIGYDGANHIGDLVNSTQVLGLEHHLIETFGPRGQGRFAEAAPEPAADADARVPVAAGDVAGDVVRWDPAAERLLGRVPFFVRKKARANVEKYARERNISTIDESVMLRAREHVGG</t>
  </si>
  <si>
    <t>MDMLKIAVYGKGGIGKSTFSSNLSAAFGRAGKKTIQVGCDPKHDSTFTLTGDLIPTVVEVLSAAKFKSDEIERDEIIFPGKYGVDCVEAGGPPAGAGCGGYVVGETVKLLEKFGVYNDYDVMVFDVLGDVVCGGFSAPLQHSEQVIIVATNDFDSIFAANRIATAIGIKQRSGGGTLAGIVANRASNAELVGPYAQRIGSVCLTCIPENDSVRKSRLTAQTVFEQDPSGELGRPWTALAARLLDGVPLVVPTPIPERELFKQLGADYVRPADIPAPAMAV</t>
  </si>
  <si>
    <t>MFDTAIETLERDDFCSLAPIGWLHHKMQDAFFLVVGTQSCQGFLQTALGVMVFAKPRFATAVLDEDDLSGRDALTALLPLARTVVAEHAPRAIFLGSTCTPEILKMNVSGCAPAIERETGVRVYPARMDGFDASYTQGEDHVLQAMLARTPAGGETPNLVVLGCLSAIEEAEIRLECAAMEIPEPRFIPAESALDLAPVGPRTVIAPVNPYLFDATAWAKRERKATILSAPFPYGPDGSRAFYEALGAAFGRSVSYAERERAAWASLEGELTALRGRTIAFASDAMVELPLARTLRAAGARVPYVGTPNVYRKFHAPETALLEGVEIAERPDRFATFAKLTEHAPDVVVANLNIANALEGMGFAVKWSTELTFQPIHGFSGAQSLFAMFAATLRRHDALAGHRAKAGSETHPISMDFFLESHR</t>
  </si>
  <si>
    <t>MKLAIWSYQAPAHVGVSMCASSINGVHTVLRAPKGDGYATIMLAMFERLGVLPPLTINALTEGTLAGAPADLPRVLREIDARVKPKAILVTRSATAAVLQEPLDGEFGTMTPGELGAEVIFGASHPVRDNETTAFALTLRQLVAHVAADCARTETPSVNILGPALLGFHDHSNVRALRALFAAIGVDVNAVVPLGATVDDLRTLGRAWLNVSLVHERTAPLVAYLRERYGTPSVDALPYGEAGTTRFLREVCATLELPADRIAAAARESQLGWYARTVDAHALSTKRVAVFGTPTTAAGIARVLHDELDMRVEWVGTYVREYGDWLSARVADVTGRILVTDDYREVAQAIDETRPDIVFGSQMERHAASAHGIPCAVISPPAHILNFPLSYAPFVAYEGANYLADVVNRTQVLGLEHHLIETFGPRGQGRFAEQAPEGLDEPAVAAAEGAPQWDPSAERLVGRIPFFVRKKARANIEKYAREQRLAVIDERVVLAAREHVGG</t>
  </si>
  <si>
    <t>MLKIAVYGKGGIGKSTFSSNLSAAFGQLGKKTIQVGCDPKHDSTFTLTGTLIPTVVEVLSSYKFKAEEIERDEIVFPGKFGVDCVEAGGPPAGAGCGGYVVGETVKLLEKFGVYKDYEIQVFDVLGDVVCGGFSAPLQHSEQVIIVATNDFDSIFAANRIATAIGIKQKSGGGALAGLVTNRASDAELVGPFAERIGTVNLTCIPDHPDVRRSRLKAQTVFEIDPSGAIGAPWMELAKRLLAGVPLTIPTPVPERELFGMLGGDYVHTGQIPAVAV</t>
  </si>
  <si>
    <t>MFDSGADVIERDDFCSLAPIGWLHHKMQDSFFLVVGTGSCQGFLQTALGVMIFAQPRFGTAVLDEDDLAGRDVLTALLPVAQAVVAEHAPKAIFLGSTCTPEILKMNVAGCAPAIERETGVRVYPARMDGFDASYTEGEDHVLLAMVERSPTGNDANLVILGCLSPIEEAEIRLECRAMGLPVPSFLPDESALNLPPIGEKTVIAPVHPYLYQTCAYAARERGARIPPMVFPYGPDGARAFYETLAAAFGKSVSYEERERGAWASCEREVEALRGRSIAFCSDALLELSMARTLRAAGAHVPFVATPKVYKKFHALESQRLAGVDVLEAPDRFAVFARLMSEHPDLVVANLNIANALEGMGFNVKWSTELTFQPIRGFSGAQALFAMFASAVRRHDALARGRASVGSEVNPIDLNFFRPERHRVPERIA</t>
  </si>
  <si>
    <t>MKLAVWAYQAPAHVGVTKAASSFSGIHTVLRAPKGDGYGAIMFAMFERLGVVPPMTVSAMSQETLAGAAADIGRAIVDVDRRLAPEMIVVTRSATAAVLQEPLDGEIAMIPAGTVKAEIFQPDTHPVRDTEISAFAKTVCQIVDHFAVDGRTRTLEPSVNIIGPSLLGFHDWANVESLRRLFDDLNVKVNAVIPLGASPADLRAAGAAWLNVTTALELARPTLERLHQRFGTPYLETVPYGELGTTRFLGELSQILEIPKERVRYSARNAKLGWYARTVDAHALSGKRVGIFGMPSAAAGIARALADELDMRIEFAGTFVTEEGDWLRSRVSDLCSEVLVTDDFQDVARAIDRTRPDIMFGTQMERHSASRFGVPCAVISPPAHILNFPLGYAPFLGYDGANYLGDVVNQTQVLGLEHHLIETFGPRGQGRFAEAAPEGKEEAVPTSSELNWDPSAERLVGRIPFFVRKKARVNIEKYARERSIAVIDEATVIAAREHVGG</t>
  </si>
  <si>
    <t>MLKIAVYGKGGIGKSTFSSNLSAAFGRAGKKTIQVGCDPKHDSTFTLTGNLIPTVVEVLSGCKFKTDEIERDEIIFKGKFGVDCVEAGGPPAGAGCGGYVVGETVKLLEKFGVYKDYEVMIFDVLGDVVCGGFSAPLQHSEQVIIVATNDFDSIFAANRIATAIGIKQKTGGGTLAGLVANRASNAELVGPYAARIGSSVLTVIPENDGVRKSRLTAQTVFEQDPTGFIGGPWTNLAQRLLAGVPLVVPTPIPERELFSQLGADYVRAADIPAPAMAV</t>
  </si>
  <si>
    <t>MFDPSTETIERDDFCSLAPIGWLHHKMQDSFFLVVGTHSCQGFLQTALGVMIFAKPRFATAVLDEDDLSGRDTLEAVQPLVEAIVAEHRPAAIFLGSTCTPEILKMNVAGCAKPLEALTGVRMYPCRLDGFDPAYTQGEDHVLAAMIERCPTTDAQNIVILGCLSAIEEAEMRLECAAMGLPEPAFLPAESALDLPPIGPNTVLAAVHPYLYGSVSYAQRERGCAIHQTVFPYGPDGTRAFFETLAAAFGKTISYAERERAAWTSCERDVAVLRGRSVSFVSDTLLELPLARTLRAAGMTVKAVGTPNIYRKFHARERAALEGIDVYERPDRFEMFARLDANRPDLVVANLNIANALEGQGFNVKWATELTFQPVHGFNGAPALLGMFAASMRRHDALARTRDRSQTAATPIDLSFFREPARA</t>
  </si>
  <si>
    <t>MKLAVWSYLSPAHVGATKAASSFNGVHTIVRAPKGDGYGTIMLAMFERLGVSPPLTISALTEATLAGDRADIGRMIADVDQRLHPEMIVITRSATASVLQEPLDGEIAMIPPGTIAAEIFQPSVHPLRDNEITAFAKTVAEIVDHFAQDGIARTPEPSVNIIGPALLGFHDHSNVVALRRLFADLGVRVNAVVPLGASPDQLRALGSAWLNVSTSRELALPTMQKLHSRFGTPFIEDVPYGEAGTTRFLRELSRLLELPSDRITAASREAKLLWYSRTVDAHALSGKRVGVFGMPSAVAGIARVLHDELDMHVEFAGTFSLDDGDWLREQLRDLTDDVLVTDDYQDVANKIDATRPDIMFGSQMERHSASRFGVPCAVISSPCHILNFPLGHAPFLGYEGANHIGDVVNQTQVLGLEHHLIETFGPRGQGRFAEAAPEGAAEPAAPVSTDLSWDETAEKLMGRIPFFVRKKARANVEKYAREQRIATIDESVVLAARQHVGG</t>
  </si>
  <si>
    <t>MSLILAIYGKGGIGKSTTSANLSAAMALKGAKVLQIGCDPKHDSTFPLTGHLQPTVIDVLDSVNFHLEDVSKEDVIRTGFAGVDTLESGGPPAGSGCGGYVVGETVKLLKEFGLYDKYDVIVFDVLGDVVCGGFSAPLNYADYGLIIACNDFDSIFAANRLCLAIAQKSQRHKVKLAGIIANRVDYEYGGGTSLLDQFAEKVGTKVIGRVPYHDLIRRSRLAGKTLFEMEGPGKEECTRPFEEMAEYLLAQPQATIPNPYHDRAIFEAIGGWR</t>
  </si>
  <si>
    <t>MHKASTIREDGLYHSFCGLVSVGWLYQKIKDSFFLILGTHTCAHLLQNTLGVMIFARPRFAVSLLEESDLSSSQPDISAQIEEIKREHHPSVIFLLSSCTPEVMKVEFEGLAASVSTPEVPVLFVPASGLDYTFSQSEDSVLQALIPFCPPAPPEDKRVVFLGSVNDAIADDFSLEAARLGIPVAGFLPASHFHELPPIGPGTIVAPLQPYLHKTATQLRNERGCTILSSLFPLGPDGTRRFWEDLAAHFDIKVDLSDREAAAWERIKRHTDLLRGKKIFFASDTLMELPLARFLKACGAEVVECSTPYINRRFHAAELAALEGVRLVEQANFHRQLQTIAETKPDLIISNIITTNPLVGQGTVAKWGTEYCFLPIHGWAGVNALVTSFTRALERHAKLDPLGSDPIWLTGIMPGAPGGVISLQS</t>
  </si>
  <si>
    <t>MRLAYWMYEGTAHHGVGRIANSMRNVHAVFHAPQGDDYVNAIFAMLERSPNFPAMTTSVVSGTDLARGTIRLPDTLKQVEERVHPDLIIVVASCSTILLQENLEIAAQHAGLQCEVMVYDANPYRMQEIVAAESLFTDLVKRFAKPQPRTERPTVNILGPASLGFHARHDLISLRRMLKTLGVEINVVAPWGASIADLRRLPAAWLTIAPYRELGLRAATYLEEQFGVPALLDAPIGVQPTLRWIERLRELLAQAGADIPMPPLTAFSLDGLSAPSAVPWLARTADMDSFSGKPAFVFGDATHVVGVTRFLHDELGMPIAGAGTYVKHQADWVREQLAGYVDEVLVTDEFQTVAARIAALRPELVCGTQMERHTSRRYDLNCMVISPPTHIENHLLAYRPFLGFDGADVIADEVYTTCTLGMEKHLIDLFGDAGLELPEKAKNGSAQAVEPAPAAVTVESPKPEQEPAVATVAVSGPTPAVAAPPAPAAPVDPVWAADAEAMLKKVPFFVRGRVRGNVERYARQHGHAVITAQVLLAAKEELGA</t>
  </si>
  <si>
    <t>MSLILAIYGKGGIGKSTTSANLSAAMALKGAKVLQIGCDPKHDSTFPLTGHLQPTVIDVLDSVNFHLEDVSKEDVIHTGFAGVDTLESGGPPAGSGCGGYVVGETVKLLKEFGLYDKYDVIVFDVLGDVVCGGFSAPLNYADYGLIIACNDFDSIFAANRLCLAIAQKSQRHKVKLAGIIANRVDYEYGGGTNLLDQFAEKVGTKIIGRVPYHDLIRRSRLAGKTLFEMEGPGKEECTRPFEEMAEYLLAQPQATVPNPYHDRAIFEAIGGWR</t>
  </si>
  <si>
    <t>MHSKATPIREDGIYHSFCGLVSVGWLYQKIKDSFFLILGTHTCAHLLQNTLGVMIFARPRFAVSLLEEADLSSSQPDISAQIEEIKREHHPSVIFLLSSCTPEVMKVEFEGLAASVSTPEVPVLFVPASGLDYTFSQSEDSVLQALIPFCPPAPPDDKRVVFLGSVNDAIADDFSLEAARLGIPVAGFLPASHFTELPPIGPGTVIAPLQPYLHKTATQLRNERGCTVLSSLFPFGPDGTRRFWEDLAAQFGMQVDLSDREAAAWERIKHHTDLLRGKKVFFASDTLMELPLARFLKACGAEVVECSTPYINRRFHAAELAALEGVRLVEQANFHRQLRTIAEAKPDLIISNIITTNPLVGQGTVAKWGTEYCFLPIHGWAGVNNLVTSFTRALQRHAKLDPLGSDPIWLTGMMPSSPGGVISLRS</t>
  </si>
  <si>
    <t>MRLAYWMYEGTAHHGVGRIANSMRNVHAVFHAPQGDDYVNAIFAMLDRTPNFPAMTTSVVSGTDLARGTIRLPDTLRQVEERVHPDLIVVVASCSTILLQENLEIAAQHAGLQCDVMVYDANPYRMQEIVAAESLFTDLVKRYAQPQPRTERPTVNILGPASLGFHARHDLISLRRMLKTLGLEINVVAPWGASIADLRRLPAAWLTIAPYRELGLRAATYLEEQFGVPALLDAPIGVQPTLRWIERLRELLAQAGAEIPMPPLTAFSLDGMSAPSAVPWFARTADMDSFSGKPAFVFGDATHVVGVTRFLRDELGMPIAGAGTYVKHQANWVREQLTGYVDDLLVTDEFQTVANRIAELRPELVCGTQMERHTSRRYNLNCMVISPPTHIENHLLAYRPFLGFDGADVIADEVYTTCTLGMEKHLIDLFGDAGLDLPEKTERVSGAEPAPVAPPVESSKPLDESPVAVAVASAPAPTQTSTVAVTPAPAPVDPVWAADAEAMLKKVPFFVRGRVRGNVEKYARQRGYAVITAEVLLAAKEELGA</t>
  </si>
  <si>
    <t>MSLILAIYGKGGIGKSTTSANLSAAMALKGAKVLQIGCDPKHDSTFPLTGHLQPTVIDVLDSVNFHLEDVSKDDVIHTGFAGVDTLESGGPPAGSGCGGYVVGETVKLLKEFGLYDKYDVIVFDVLGDVVCGGFSAPLNYADYGLIIACNDFDSIFAANRLCLAIAQKSQRHKVKLAGIIANRVDYEYGGGTNLLDQFAEKVGTKIIGRVPYHDLIRRSRLAGKTLFEMEGPGKEECTRPFEEMAEYLLAQPQATVPNPYHDRAIFEAIGGWR</t>
  </si>
  <si>
    <t>MHSKATPIREDGIYHSFCGLVSVGWLYQKIKDSFFLILGTHTCAHLLQNTLGVMIFARPRFAVSLLEESDLSSSQPDIAAQIEEIKREHHPSVIFLLSSCTPEVMKVEFEGLAASVSTPEVPVLFVPASGLDYTFSQSEDSVLQALIPFCPPAPPDDKRVVFLGSVNDAIADDFSLEAARLGIPVAGFLPASHFTELPPIGPGTVIAPLQPYLHKTATQLRNERGCTVLSSLFPFGPDGTRRFWEDLAAQFGMRVDLSDREAAAWERIKHHTDLLRGKKVFFASDTLMELPLARFLKACGAEVVECSTPYINRRFHAAELAALEGVRLVEQANFHRQLRTIAETKPDLIISNIITTNPLVGQGTVAKWGTEYCFLPIHGWAGVNNLVTSFTRALQRHAQLDPLGSDPIWLTGMMPSSPGGVISLRS</t>
  </si>
  <si>
    <t>MRLAYWMYEGTAHHGVGRIANSMRNVHAVFHAPQGDDYVNAIFAMLDRTPNFPAMTTSVVSGTDLARGTIRLPDTLRQVEERVHPDLIVVVASCSTILLQENLEIAAQHAGLQCDVMVYDANPYRMQEIVAAESLFTDLVKRYAQPQPRTERPTVNILGPASLGFHARHDLISLRRMLKTLGLEINVVAPWGASIADLRRLPAAWLTIAPYRELGLRAATYLEEQFGVPALLDAPIGVQPTLRWIERLRELLAQAGAEIPMPPLTAFSLDGMSAPSAVPWFARTADMDSFSGKPAFVFGDATHVVGITRFLRDELGMPIAGAGTYVKHQADWVREQLTGYVDDLLVTDEFQTVANRIAELRPELVCGTQMERHTARRYDLNCMVISPPTHIENHLLAYRPFLGFDGADVIADEVYTTCTLGMEKHLIDLFGDAGLDLPEKREGVAVAEPAPVAPPVESSKPLAESPVAVAVTSAPAPSQTSPAAVTSAPAPVDPVWAADAEAMLKKVPFFVRGRVRGNVEKYARQRGHAVITAEVLLAAKEELGA</t>
  </si>
  <si>
    <t>MSLILAIYGKGGIGKSTTSANLSAAMALKGAKVLQIGCDPKHDSTFPLTGHLQPTVIDVLDSVNFHLEDVSKEDVIHTGFAGVDTLESGGPPAGSGCGGYVVGETVKLLKEFGLYDKYDVIVFDVLGDVVCGGFSAPLNYADYGLIIACNDFDSIFAANRLCLAIAQKSQRHKVKLAGIVANRVDYEFGGTTLLDQFAEKVGTKVIGRVPYHDLIRRSRLAGKTLFEMEGPGKEECTRPFEEMAEYLLAQPEATIPNPYHDRAIFEAIGGWR</t>
  </si>
  <si>
    <t>MHKASTIREDGLYHSFCGLVSVGWLYQKIKDSFFLILGTHTCAHLLQNTLGVMIFARPRFAVSLLEEADLSSSQPDISAQIEEIKREHHPSVIFLLSSCTPEVMKVEFEGLAASVSTPEVPVLFVPASGLDYTFSQSEDSVLQALIPFCPPAPPEDKRVVFLGSVNDAIADDFSLEAARLGIPVAGFLPASHFHELPPIGPGTIIAPLQPYLHKTATQLRNERGCTVLSSLFPFGPDGTRRFWEDLAAQFGMKVDLSDREAAAWERIKRHTDLLRGKKIFFASDTLMELPLARFLKACGAEVVECSTPYINRRFHAAELAALDGVRLVEQANFHRQLRTIAETKPDLIISNIITTNPLVGQGVVAKWGTEYCFLPIHGWAGVNALVTSFTRALERHSKLDPLGSDPIWLTGMMPSSPGGVISLQS</t>
  </si>
  <si>
    <t>MRLAYWMYEGTAHHGVGRIANSMRNVHAVFHAPQGDDYVNAIFAMLDRTPNFPAMTTSVVSGTDLARGTIRLPDTLKQVEERVRPDLIVVVASCSTILLQENLEIAAKHAGLQCEVMVYDANPYRMQEIVAAESLFTDLVKRFAQPQPRTPHPTVNILGPASLGFHARHDLISLRRMLKTLGIEVNVVAPWGATIDDLRRLPAAWLTIAPYRELGLRAATYLEEQFGVPALLDAPIGVQPTLRWIDRLREMLAQAGANVPMPPLTAFSLDGMSAPSAVPWLARTADMDSFSGKPAFVFGDATHVVGITRFLSDEMGMPIAGAGTYVKHQADWVREQLAGYVDDLLVTDEFQTVAARIAELRPELVCGTQMERHTSRRYDLNCMVISPPTHIENHLLAYRPFLGFDGADVIADEVYTTCTLGMEKHLIDLFGDAGLDLPEQAKTAAPPEPAPVAVAAESPKPVNEPAVATVAAPAAVAAPAAPAPVAAPAPSPAPAAPVDPVWAADAEAMLKKVPFFVRGRVRGNVEKYARQHGHAVITAQVLLAAKEELGA</t>
  </si>
  <si>
    <t>MSLTLAIYGKGGIGKSTTSSNLSAALALKGAKVLQIGCDPKHDSTFALTGMLQPTVIDVLTEVDFHHEEVSVEDVVHTGFAGVDTLESGGPPAGSGCGGYVVGETVKLLHEFGLYDKYDVIVFDVLGDVVCGGFSAPLNYADYGVIIACNDFDSIFAANRLCLAIKQKSARYRVELAGIIANRVDYELGGGTTLLEQFAETVGTQIIGRVPYHDLIRRSRLMGKTLFEMEGPGKEECTTPFLEMAEYLLNRPRSTVPKPMGDREIFNVIGGWR</t>
  </si>
  <si>
    <t>MSATVIREDGAYHSFCGLTCVGWLYQKIKDSFFLVLGTHTCAHLLQNVLGVMVFARPRFGVALIEEADLSKQQPELNAIIDEIVADHHPSVIFLLSSCTPEVMKVEFDGLARAVSRPNLPVLFVPASGLDYTFSQAEDSVLQALLPFCPVAPADDRRVVFLGSVNDAIADDFHTEAARLGIPVAGFLPESHFRDLPPIGPGTVVAPLQPYLAKVAGRLARERGATVMTSLFPFGPDGTRAFWEDLAAAMGKAVDLSERERQAWERLEPHLEILRGKKVFFTADNLMELPLARFLRNAGCIILECSSPYINRKFHARELAALDGVRVVEQPNFDRQLRDIRALRPDLVISTLATTNPLVGHGVVAKWSTEFSFMPIQGWSGAATLAGMFTRPLKRHAQLDPLMDDPLWVAGLMPG</t>
  </si>
  <si>
    <t>MRLALWMYQGTAHHGVGRIANSMRGVHAVFHAPQGDDYVNPIFTMLERTPDFPRMTTSIVSGRDLAQGTVRLPETLRQVDAQVQPDLIIVCASCSTILLQEDLERMAHSAGTRAETLVYDANPYRMQEVRSADGLFTLLTQRFARSQPPTAVPSVNILGPASLGFHNRSDLICLRRMLATLGVQVNVVAPLGASIRDLERLPAAWATIAPYRELGQNAARWLDEQFGVPALTDSPIGVQPTLRWLRRLVETLNDAGERLQRLTNPLRLPPLTAFSLDGMSAPSSVPWFARTADMESYSMKRAFVFGDATHTVGMVKFLRDELGMQIVGAGTYLEHEADWVRGELQDYLPADETGSIDTSFLVTEVFQDVARRIADLTPELVCGTQMERHACRKLDLPCMVIAPPTHIENHLLSYRPVLGFDGADVLADTVYTTATLGMEKHLIDMFGDAGLEYEEPRTERREAEFGNQKVETGEPGTGAPVIAHADSNGGVAGSSSTLAAQTVTASPRLVTPVWAPEAQAMLKKVPFFVRGRVQKNVERYAAQHGYATITAEILVEAKEALGG</t>
  </si>
  <si>
    <t>MSLVIAIYGKGGIGKSTTSANLSAAMALRGAKVLQIGCDPKHDSTFPLTGMLQPTVIDVLDEVDFHIEDISREDVIRTGFAGVDALEAGGPPAGSGCGGYVVGETVKLLKEFGLYHKYDVIVFDVLGDVVCGGFSAPLNYADYGIIVACNDFDSIFAANRLSLAIAQKSQRHKVQMAGIIANRVDHVHGGGTSLLEQFAETVNTRILGKVPYHDLIRRSRLAGKTLFEMEGPGKDICVQPFYEMADQLLGEPVTTIPTPLNDREIFDVIGGWK</t>
  </si>
  <si>
    <t>MPPKAQFVREDGLYHSFCGLVSVGWLYQKIKDSFFLILGTHTCAHLLQNTLGVMIFARPRFAVSLLEEGDLSAAQPDIVNQIAEIKREHNPSVIFLLSSCTPEVMKVEFEGLAHSLSTPELPVLFVPASGLDYTFAQSEDSVLQALLPFCPVAPPEDKRVVFLGSVNDAIAADFTLEAQRLGIPVAGFLPAPHFSELPPIGPNTIIAPLQPFLPKVATLLQNERNAQVLNSLFPFGPDGCRAFWEDLAAEFGIKVDLAEREAAAWERIKDHTDLLRDKKVFLTSDTLMELPLARFLRACGANVVECSTPSINRRFHSRELALLDGVRLVEQPNFDRQMRDIVAEKADLVISNMITTNPMVGHGIVAKWGTEFAFMPIHGWAGVNTLATTFTRALRRHAQLDPLGMDPIWMTGMMPSAPSGVISSASEG</t>
  </si>
  <si>
    <t>MRLAYWMYEGTAHHGVGRVMNSMRNVHAVFHAPQGDDYVSTIYTMLERTPTFPAMTTSVVSGTDLARGTLRLPETLRQVEQRLHPDLIVVVPSCSTILLQENLQVAANAAEIQTEVMIYEANPYRMQENMAAEGLFTELVRRFATAQTQTDYPSVNILGPASLGFHVRHDLTSLRRMLGTLGVQINVVAPWSASVDDLRRLPAAWLNIAPYRELGAQAADYLEEQFGMPALREAPIGVQPTLRWLNALVEALNEVGARRNAPVIRMPHLTAFSLDGMSAPSSVPWFARTADMESYAGKTAFIFGDATHTVGMTKFLHDELGMPIVGAGTYMLDQADWVREQLKGYVSDEQFLATDEFQVTANRIAELRPELICGTQMERHTARKYDLNCMVIAPPTHIENHLLSYRPFLGFDGADVIADEVYTTCTLGMEKHLIDLFGDAGLDEAQEEPEMIAEPVAAAVATNGAAPAATTPAAEVAPASGTITWTPEAEAMLKKIPFFVRGKARGNVEKYAREHGITLITGDVLLTAKESIGA</t>
  </si>
  <si>
    <t>MSLILAVYGKGGIGKSTTTANISAALALQGAKVLQIGCDPKHDSTFPLTGTLQKTVIEALDEVDFHHEELEKEDIIETGFAGIDALEAGGPPAGSGCGGYVVGEAVKLLQELGLYDQYDVILFDVLGDVVCGGFSAPLNYADYAVIIATNDFDSIFAANRLCMAIQQKSVRYKVKLAGIVANRVDYVKGGGTNMLEQFSEKVGTKLLARVPYHELIRKSRFAGKTMFQMEDGPEKDECLKPYNEIAEFLLSENPSASVPVPIGDRDIFEIVGGWQ</t>
  </si>
  <si>
    <t>MISVPGSTQIIKEDNVTHSFCGLASVGWLYQKIKDSFFLILGTHTCAHFLQNALGMMIFAKPRFGIALLEEGDLSRQDPSLEEVINEIRRDHNPSVIFLLSSCTPEVMKVDFKGLANSLTTPDLPVLFVPASGLIYNFTQAEDSVLQALIPFCPEAPAGDKSVVFVGSVNDSIADDMRSEAEALGIKVGGFLPESRFDRLPAIGPDTVLAPIQPYLSRVVSRLARERKAKPLSSLFPFGPTGTRVFWEDLAAMFDIKVDLREREEAAWKRIGEQVSLLKGKKVFFTADTMMELPLARFLNNAGADVMECSSAYINKKFHARELEALDGVRVVEQPNFHRQLQDVKREQPDLIVTSLMTANPFVGNGFVVKWSMEFTLMPIHSWSGVFTLANLFVSPLMRREKLPAFDESVWLKGIMPSAE</t>
  </si>
  <si>
    <t>MRLAFWLYEGTALHGISRVTNSMKDVHTVYHAPQGDDYITATYTMLERTPQFPGLSISVVRGQDLARGESRLPATLQQVEEHYNPRMIVVAPSCSTALLQEDLEQLSRHSGVDPDKILVYDVNPFRVQEHEAAEGLFTELVKRSAQPQTLTEQPSVNLLGFTSLGFHLRSDLTSLRRILKTLGITINVVAPWGASMDDLSRLPSAWVNVVPYHEMGNGAARYLREKFGMPILSGAPMGVNPTLKWIEDLLAQINDIARERGLPLLDMPDLTEFSLDGLSAPSGVPWFARTADMESFSGKRAFVFGDATHTVGMVKFLKDELGMQIIGAGTYLSRHADWVRSELEGYLPEPLIVTDKFQEISKKIEDEMPELVCGTQMERHSCRKLDVPCMVISTPTHIEDHLIAYYPILGFEGADILADRVYTSCKLGLEKHLIDFFGDAGLEYEDDEEAVGLSTNGHAAAETETSIAGEAATVVSAEGDGMPWTDDAEKMLKKVPFFVRKKVRKNTENYAREIGETTISGDVFRKAKEALGG</t>
  </si>
  <si>
    <t>MSLVLAVYGKGGIGKSTTSANISAALALKGAKVLQIGCDPKHDSTFPITGKLQKTVIEALEEVDFHHEELTAEDVIETGFAGIDGLEAGGPPAGSGCGGYVVGESVTLLQELGLYDKYDVILFDVLGDVVCGGFSAPLNYADYAIIIATNDFDSIFAANRLCMAIQQKSVRYKVKLAGIVANRVDYTTGGGTNMLDQFAEKVGTRLLAKVPYHELIRKSRFAGKTLFAMEDTPGKDECLVPYNEIAETLMQENTPASIPEPIGDREIFEIVGGWQ</t>
  </si>
  <si>
    <t>MLQVPGDGSIIKEDNVTHSFCGLACVGWMYQKIKDSFFLILGTHTCAHFLQNALGMMIFAKPRFGIALLEEGDLSKHEPSLEEIIAEIKADHNPSVIFLLSSCTPEVMKVDFKGLADHLATPEVPVLFVPASGLVYNFTQAEDSVLHALVPFCPQAPAGEKSVVFLGSVNDATADDLRAEAEELGIKVGGFLPESRFERMPAIGPDTVLAPIQPYLSRVAVKLERERGARTLHSLFPFGPDGTRAFWEDLAKMFGIEVDLSDREKAAWEKIRRQTDLLKGKQVFLTADTMMELPLARFLHSAGAEVMECSSAYINKKFHARELQALEGVRVVEQPNFHRQLEDIKRERPDMVVTSLMTANPFVGQGFIVKWSMEFMLMSIHGWSGVFTLANMFVSPFDRRSALPEFDRDVWLEGVMPSAEKVS</t>
  </si>
  <si>
    <t>MRLAFWLYEGTALHGISRITNSMKGVHTVYHAPQGDDYITATYTMLERTPEFPALSISVVRGRDLAQGVSRLPATLQQVEHHYHPELTVIAPSCSTALLQEDLRQLAAHSGVAQEKLMVYAVNPFRVTENEAADGLFTELVKRYAANGQKSAVPAVNLLGFTSLGFHLKANLTSLRRMLSTLGVKVNVVAPWGAGIADLARLPEAWLNIAPYHEIGRTAAEYLEQEFAMPAVYDTPIGVEPTLRWLRSIIEKLNEVGAGCGASPISMPALHDFSLDGMSAPSGVPWFARTADMESFSNKKAFVFADATTTVAMVKFLRDELGMKVVGAGTYLERDADWVRRELEGYLPGELMVTDRFQDVAKVIEDELPDLVCGTQMERHSCRKLDIPCMVVSPPTHIENHLLGYYPFFGFDGADVIADRVYLSCKLGLEKHLIDFFGDAGLEYEDGDAADETGVAAAAANGHSPAGGSTEGEGGMVWTGEAETMLKKVPFFVRKKVRKNTETFAMEQGEGEVTVEVFRRAKDSLGG</t>
  </si>
  <si>
    <t>MSLILAVYGKGGIGKSTTTANISAALALKGAKVLQIGCDPKHDSTFPLTGTLQKTVIEALEEVDFHHEELTEEDIIETGFGGVDALEAGGPPAGSGCGGYVVGEAVKLLQELGVYDRYDVILFDVLGDVVCGGFSAPLTYADYAVIIATNDFDSIFAANRLCMAIEQKSTRYKVQLAGIVANRVDYAKGGGTNMLEQFADKVGTKLLARVPYHELIRKSRFAGKTMFQMEDGSDKDECVKPYNEIADFLLSKEPSASVPAPIGDREIFDIVGGWQ</t>
  </si>
  <si>
    <t>MASVPGTTHLIKEDNVTHSFCGLASVGWLYQKIKDSFFLILGTHTCAHFLQNALGMMIFAKPRFGIALMEESDLSRQDPKLEDVIAEIRRDHHPSVIFLLSSCTPEVMKVDFKGLAHSLSTSEVPVLFVPASGLVYNFTQAEDSVLQAMVPFCPEAPAGEKSVVFVGSVNDSIADDLRSEAEELGIKVGGFLPENRFDQLPAIGPDTVLAPIQPYLSRVVSRLNRERGSKVLRSLFPFGPTGTRVFWEDLAAMFDITVDLHEREQAAWDRISDQVDLLKGKRVFFTADTMMELPLARFLKNVGAEVVECSSAYINKKFHARELEALDGVKVVEQPNFHRQLQDIKQDNPDLIVTSLMTANPFVGNGFVVKWSMEFTLMPIHSWSGVFTLANLFVSPLQRRNKLPEFDESVWLKGVMPSAGH</t>
  </si>
  <si>
    <t>MRLAFWLYEGTALHGISRVTNSMKNVHTVYHAPQGDDYITATYTMLERTPEFPALSISVVRGQDLARGVSRLPSTLEQVEEHYHPEIIVVAPSCSTALLQEDLTQLSRHSGVDPDKIIVHDVNPFRVQEHESAEGLFTKLVERYSLEQSVTEKPSVNLLGFTSLGFHLRSDLVSLRRILKTLGVEVNVVAPWGAGLEELRNLPAAWLNIVPYHEMGRGAAHYLREKFGMPSVQGTPLGVEPTLDWIRELLEKLNVIAEEKGLPALAMPPLTDFSLDGLSAPSGVPWFARTADMESFSGKWAFVFGDATHTVGMVKFLKDELGMQIIGAGTYLKEHAEWIREQLEGYLPEPLMVTDKFQEISKKIENEMPDLVCGTQMERHSCRKLDVPCMVISTPTHIENHLIGYYPVLGFEGADVLADRVYTSCKLGLEKHLVDFFGDAGLEYEEEEPAATLNGQPGSSAESGEEGTQFGEEGGADGMPWSADAEKMLKKVPFFVRKKVRKNTENFARENGETNITAEVFKRAKEALGG</t>
  </si>
  <si>
    <t>MSLVLAVYGKGGIGKSTTSANISAALALKGAKVLQIGCDPKHDSTFPITGKLQKTVIEALEEVDFHHEELGAEDIIETGFAGIDCLEAGGPPAGSGCGGYVVGESVTLLQELGLYDKYDVILFDVLGDVVCGGFSAPLNYADYAIIIATNDFDSIFAANRLCMAIQQKSVRYKVKLAGIVANRVDYTTGGGTNMLDQFAEKVGTRLLAKVPYHELIRKSRFAGKTLFAMEDTPGKDDCLIPYNEIADFLIQENPLASVPVPIGDREIFDMVGGWQ</t>
  </si>
  <si>
    <t>MMQVPGDVQIIKEDNVTHSFCGLACVGWMYQKIKDSFFLILGTHTCAHFLQNALGMMIFAKPRFGIALIEEGDLSKHEPTLEEIISEIKADHNPSVIFLLSSCTPEVMKVDFKGLANQLSTDEVPVLFVPASGLVYNFTQAEDSVLHALVPFCPVAPAGQKNVVFLGSVNDATADDLRAEAEALGIPVGGFLPESRFDKMPAIGPDTVLAPVQPYLSRVAVKLERERGARVLHSLFPFGPDGTRVFWEDLAREFGITVDLRDREKAAWDKIQKQTALLRGKKVFLTADTMMELPLARFLKNAGAEVVECSSAYINKKFHAHELEALQGVRVVEQPNFHRQLEDVTRIQPDLIITSLMTANPFAGHGFVVKWSMEFMLMPIHSWSGVIPLANLFVSPLQRRSKLPAFDKDVWIEGVMPSAE</t>
  </si>
  <si>
    <t>MRLAFWLYEGTALHGISRITNSMKGVHTVYHAPQGDDYITATYTMLERTPDFPGLSISVVRGRDLAQGVSRLPSTLQQVDHHYSPDLTVIAPSCSTALLQEDLNQLAAHSGVPSEKLLVYALNPFRVSENEAADGLFTELVKRYAVAQEKTPTPSVNLLGFTSLGFHLRANLTSLRRMLEALGIAVNVVAPWGSGIDDLAKLPAAWLNIAPYREIGATAAAYLDETCGMPAMYEAPIGVEPTTAWLRKLLDEINRIAGQKGLSRLAMPAPRAFSLDGLSAPSGVPWFARTADMESFSNKRAFVFGDATHTVALVKFLRDELGMQIIGAGTYLERHADWVRKELDGYLPGELMVTDRFQDVAKFIDDQMPDLVCGTQMERHSCRKLDVPCMVICPPTHIENHLLGYYPFFGFDGADVIADRVYLSCKLGLEKHLIDFFGDAGLEYEESDDAAKAEPDQPVSNAHGHTESKTVSQGEPIASDEGGISWSDEAETMLKKVPFFVRKKVRKNTEDFALGIGESCVTAEVFRKAKESLGG</t>
  </si>
  <si>
    <t>MSLVLAVYGKGGIGKSTTSANISAALALKGAKVLQIGCDPKHDSTFPITGKLQKTVIEALEEVDFHHEELSPEDIVETGFAGIDGLEAGGPPAGSGCGGYVVGESVTLLQEMGVYDKYDVILFDVLGDVVCGGFSAPLNYADYAVIIATNDFDSIFAANRLCMAIQQKSVRYKVQLAGIVANRVDYTKGGGTNMLDQFAEQVGTRLLAKVPYHELIRKSRFAGKTLFAMDPNEPELAECLAPYNEIADQILSEKPIASVPKPIGDREIFDIVGGWQ</t>
  </si>
  <si>
    <t>MMPVSSDCQILKEDNVTHSFCGLACVGWLYQKIKDSFFLILGTHTCAHFLQNALGMMIFAKPRFGVALIEEADLSRAEPQLEAVIEEIKRDHNPSVIFLLSSCTPEVMKVDFKGLAHHLSTDKTPVLFVPASGLVFNFTQAEDSVLQALVPFCPEAPAGEKKVVFVGSVNDITADDLRTEAEQLGIPVGGFLPESRFDKLPAIGPDTVLAPIQPYLSRVCSRLNRERGSQVLTSLFPFGPDGTKTFWEDLAAMFGIKVDLSDRAEAAWEKIKPQTDLLKGKKIFLTADTMMELPLARFLKNAGAEVVECSSAYINKKFHARELEALEGVKVVEQPNFHRQLEEIRATRPDMIVTSLMTANPFVGNGFIVKWSMEFTLMSIHSWSGVFTLANLFVSPLLRRESLPEFDESVWLEGVMPSAQ</t>
  </si>
  <si>
    <t>MRLAFWLYEGTALHGVSRVTNSMKGVHTVYHAPQGDDYITATYTMLERTPEFPKLSISVVRGQDLARGTSRLPGTVEQVDKHYKPELIVVAPSCSTALLQEDLGQMARASGVDQSKIMVYAVNPFRVAENEAAEGLFTELVRRFAAEQPKTEKPSVNLLGFTSLGFHLRSNLTSLRRMLKTLGIEVNVVAPWGAGIDDLKKLPAAWVNIAPFREIGCQAAGYLKEKFGMPSITEAPLGVNATLRWLRAIIAEVNKIGAEKGMAPMAMPELRDFSLDGQSAPSSVPWFARTADMESFSNKRAFVFGDATQVVGVTKFLKDELGMKIIGAGTYLPKQADWVREQLEGYLPGELMVTDKFQEVSAFIEEEMPELVCGTQMERHSCRKLDVPCMVISAPTHIENHLLGYYPFFGFDGADVMADRVYTSAKLGLEKHLIDFFGDAGLEYEAEEPEAFTEPTMSGNGTVASVSSAEAPSEAAVVTATATGELSWTAEAEKMLGKVPFFVRKKVRKNTDNYAREIGEPVVTADVFRKAKEHLGG</t>
  </si>
  <si>
    <t>MGIVIAVYGKGGIGKSTNSANLSTALAMKGASVLQIGCDPKHDSTFPITGHLQKTVIEVLEEVGFHHEEVMFEDVVKKGFANVDAIEAGGPPAGSGCGGYVVGETVKLLQEFGVYDKYDVILFDVLGDVVCGGFSAPLNYADYALIVATNDFDSIFAANRLCMAIEQKSARSKVQLAGIIGNKVDYVNGGGTNVLDKFADKVNTKVVAKVPMHDLIRRSRLAGKTLFQMEEDGQDVCIAPYLALAEQLLSEKPFATVPKSLGDREIFELMGGWM</t>
  </si>
  <si>
    <t>MLSKSSVEVIREDNATHSFCGLASVGWLYQKIKDSFFLILGTHTCAHLIQNALGMMIFARPRFGVALVEEEDLSKEHPQLKPLIEEIKADHHPSVIFLMSSCTPEVMKVDFDALSRELSTPELPVLFVPASGLDYAFSQSEDSVLQALSMFCPEAEAGDKKVVFLGSINDAVADDFVAEAEALGIPVGGFLPSNHFNDLPAIGKDTIIAPLQPYLAKVATKLSRERGAKVLTTQFPLGPDGTRKFWEDLAAEFGKKVDLSAREKAAWERIKEHTDLLKGKKIVLTADTLMELPLSRFLKNAGADVVECSSSYINRRFHGPELAALEGVKVVEQPNFNRQLRDIESIRPDLVVTSLMTANPLAGQGHIVKWSMEFVLMPIHGWSGVNALAAMFTRPLRRKAALPPMDDPAWTAGIMPSAT</t>
  </si>
  <si>
    <t>MRLAYWIYEGTAHHGIGRIANSLKGVHAVFHAPLGDDYVNVIHTMLERTPNFPRATTSVVTGRDLAQGTNRLPDTLRQVEERFKPELIIVSASCSTTLLQENLQLIVGNANIDTEVFIYEVNPFRVQETEAAEGLFTALVKKYAEKQDLTEEPSINIIGPASLGFHVRSDVTSLRRMMATLGVKINVVAPYSAGLADLKKLPAAWLNVVPYQELGHGAAEHLEEKFGMSSMYDTPLGIQPTMKWLNELIEKLNAIGAKNGKSSNLKMPPLTAFSFDGMSAPSGVPWFTHSADMESFSMKRAFVFGDATRTVAMVKFLRDELGMEICGAGTYLHKHAAWVREQLAGYLPDDLIVTEEFQEIAKRIEADMPDLVCGTQMERHSCRKVDVPCMVTSAPTHIENHLLGYYPMLGFDGADVIADRVYTTSKLGLEKHLIDFFGDAGLEYEEEQQEKVAEPALATAGETAGQATEAATAPATPGAPLTGEPVWAADGEAMLKKIPFFVRKKAKLNTETFAKENGYATITAEVVRLTKESLGGG</t>
  </si>
  <si>
    <t>MSTLTARRSGPTRGDGDGSVQVKLDPRDEIQGAQVFAVYGKGGIGKSTTSSNLSAAFSHLGKRVLQIGCDPKHDSTFTLTGKLVPTVIDVLQSVDFHPEELRLEDFVYEGYNGVMCVEAGGPPAGTGCGGYVVGQTVKLLKEHHLLEDTDVVIFDVLGDVVCGGFAAPLQHAERALIVTANDFDSIFAMNRIVGAIQAKSKNYKVRLGGAICNRSHGTDQLDLYNEAAGLKTMAQIKDYDVIRRSRLKKRTLFEMEGEDAEAIQQDYLQLAQKLLSGSEALEAKPLKDREIFDLLGFE</t>
  </si>
  <si>
    <t>MSPALDDSPTTTAALDTADAAHAASPSEGSLSGCSDDLVLKQRGQHEVFCGLTGIIWLHRKIQDAFFLVVGSRTCAHLIQSAAGVMIFAEPRFATAVMEEGDLAGMKDANEELDRVVGQVLDRRPDIKLLFLVGSCPSEVIKLDLSKAAERLGKQYAPDVRILNYSGSGIETTFTQGEDNCLAALVPDLPASAQSDQDELLVVGCLADIVEDQLQRTFEALGIGPVRFLPPRSAEDRPPVGRNTRYLLAQPFLGETAKALEARGARRLDAPFPLGAEGTTAWLKAAADHWGVDAERFETAVAPARRRAETAVGHLRDKLAGQRIFFFPDSQLELPLARFLARECGMIPVEVGTPYLHGQHMAQEVAWLRALGHEGAAAPRLSEGQDVEKQLDRCHADAPDMVVCGLGLANPLEAQGITTKWSIELLFTPIQGYEQAKDLAELFARPLDRKTRLKV</t>
  </si>
  <si>
    <t>MQLTVWTYEGPPHVGAMRVATGMTGVHYVLHAPQGDTYADLLFTMIERRDHRPPVTYTTFKERDLGSDTAELFSRAARDAYDRFRPEAMLVGSSCTAELIQDDPGGLMSALNLPIPVVALELPAYQRKENWGAAETFYQLVRGLIGRNDGQTPVGSPAGERPRANILGATALGFRHRDDVAEITRLLGQLGIEVNVAAPLGASPHDLQRIPQADVNIPLYPEVAGTLARWLKREWKMPQTETIPYGVNATREFVQEVAEICGVDPAPVLDAMPTRLPWWSRSVDSNYLTGKRVFVFADGTHAIAAARVAQEEMGFEVVGLGTYAREFGREVRAAAQAYGVEALISDDYLEVEAQIAELQPELVLGTQMERHIAKRLGIGCAVISAPVHVQDFPARYSPVMGFEGANVLFDTFVHPLVMGLEEHLLGMFREDFEFHDDARPSHHGPGARVEALEPAPQPAPDAAVPEKQLETAGADAGDTATLDAPTDAPAWTPDAEQELKKIPFFVRGKARRNTEKFARERGLSKITVEALYDAKAHFGS</t>
  </si>
  <si>
    <t>MIIAVYGKGGVGKSTTTSNLAVAIAKEGKRVLQIGCDPKSDSTFTIAGKMIPTVVEILDKFNYHYESIEPGDLIFTGYGGVDVVETGGPPAGSGCGGYVVGETVKLLEKMDVMTRYDVILFDVLGDVVCGGFATPLQYADLACVVSSNDFDALFAANRICESVVEKNMSGYDVKMAGVIGNRCDQVDLLETFTRRIETPLMGVVPRKEEIRQSRVKGYTLFELEEMGEPVQDMTAEFRKMARYLLSKPDGVIPNAVGTREMFELFKGEDVPWKGSNGKTGASTPSAQ</t>
  </si>
  <si>
    <t>MERVERENGCFHTFCPIASVAWLHRKIKDSFFLIVGTHTCAHFIQTALDVMVYAHSRFGFAVLEESDLVSASPTEELGKVVQQVVDEWHPKVIFVLSTCSVDILKMDLEVSCKDLSTRFGFPVLPAATSGIDRSFTQGEDAVLHALLPFVPKEAPAVEPVEEKKPRWFSFGKETEKEKAEPARNLVLIGAVTDSTIQQLQWELKQLGLPKVDVFPDGDIRKMPVINEQTVVVPLQPYLNDTLATIRRERGAKVLSTVFPIGPDGTARFLEAICSEFGLVTSRIKEKEAQAWRDLEPQLQILRGKKIMFLGDNLLELPLARFLTSCGVQVVEAGTPYIHSKDLQQELELLQERDVRIVESPDFTKQLQRMQEYKPDLVVAGLGICNPLEAMGFTTAWSIEFTFAQIHGFVNAIDLIKLFTKPLLKRQALMEHGWAEAGWLE</t>
  </si>
  <si>
    <t>MARMKLAYWMYEGTALSGITRVAGSMQKVHTVIHGPQGDGYVNVMYSMLERFHTIPPFTLSTIGRREMAQGSRARLVETVRRVDAQHQPDIIVITPTCSSTLLQEDLLAVARTLGKQTKAKLIVPNVNAFRDLEHRAMDDFLTQFVAEFATEQPKTEQFSVNLIGPSYLGFHQLHDMQEIRSMLESLGVVVNAVLPYGASIGTLQELTKAHLNICLYHEYGQSACELLKEKFGMDYIVATPIGIRLTSQFVKAIGERAGLPVESYIRQNLAPSGTIARFTKSVDSLSALFGKRAVVFGDYSHAVGMTHLLREIGVRVVWAGTYMKTMEKAFQAAIGDLADEVFVCDDFQAISHKIRDTHPDIVFGTQMERHSSARFNFPCIVISSPAHILNFPLFPAPVLGYQGMTRMLDTINSTIKLGLEEHLVNMFGEDSPGMGEEETAQEQVAVTSDLPKAPDKTTAGEVELKWDAEATKALKQVPFFVRGKVQRNTENYARERGYSEVTLEVIYAAKAYFESKSNQGER</t>
  </si>
  <si>
    <t>MIIAVYGKGGVGKSTTTSNLAVAIAKEGKRVLQIGCDPKSDSTFTIAGKMIPTVVEILDKFNYHYESIEPGDLIFTGYGGVDVVETGGPPAGSGCGGYVVGETVKLLEKMDVMARYDVILFDVLGDVVCGGFATPLQYADLACVVSSNDFDALFAANRICESVVEKNMSGYDVKMAGVIGNRCDQVDLLETFTRRIETPLMGVVPRKEEIRQSRVKGYTLFELEEMGEPVQDMTAEFRKMARYLLSKPDGVIPNAVGTREMFELFKGEDMPWKGSNGKTGASTPSAQ</t>
  </si>
  <si>
    <t>MERVERENGCFHTFCPIASVAWLHRKIKDSFFLIVGTHTCAHFIQTALDVMVYAHSRFGFAVLEESDLVSASPTEELGKVVQQVVDEWHPKVIFVLSTCSVDILKMDLEVSCKDLSTRFGFPVLPASTSGIDRSFTQGEDAVLHALLPFVPKEAPAVEPVEEKKPRWFSFGKESEKEKAEPARNLVLIGAVTDSTIQQLQWELKQLGLPKVDVFPDGDIRKMPVINEQTVVVPLQPYLNDTLATIRRERRAKVLSTVFPIGPDGTARFLEAICLEFGLDTSRIKEKEAQAWRDLEPQLQILRGKKIMFLGDNLLELPLARFLTSCDVQVVEAGTPYIHSKDLQQELELLKERDVRIVESPDFTKQLQRMQEYKPDLVVAGLGICNPLEAMGFTTAWSIEFTFAQIHGFVNAIDLIKLFTKPLLKRQALMEHGWAEAGWLE</t>
  </si>
  <si>
    <t>MAGMKLAYWMYEGTALSGITRVAGSMQKVHTVIHGPQGDGYVNVMYSMLERFHTIPPFTLSTIGRREMAQGSRARLVETVRRVDAQHQPDVIVITPTCSSTLLQEDLLAVARTLGKQTKAKLIVPNVNAFRDLEHRAMDDFLTQIVAEFATEQPKTEQFSVNLIGPSYLGFHQLHDMQEIRSMLESLGVAVNAVIPYGASIKTLQELTKAHLNICLYHEYGQSACELLKEKFGIDYIVATPIGIRLTSQFVKAIGERAGLPVESYIRQNLAPSGTIARFTKSVDSLSALFGKRAVVFGDYSHAVGMTHLLREIGVRVVWAGTYMKTMEKAFQASIGGLADEVFVCDDFQEISHKIRDTHPDIVLGTQMERHSAARFNFPCIVISSPAHILNFPLFPAPVLGYQGMTRMLDTINSTIKLGLEEHLVNMFGEDSPGMGEEDTAQEQVAVTSDMPKAPDKTTAGEGELKWDAEATKALKQVPFFVRGKVQRNTENYARERGYSEVTLEVIYAAKAYFESKSNQGER</t>
  </si>
  <si>
    <t>MSTLTATRGTKGDGEGSVQVKTDPKDQIKGAQVFAMYGKGGIGKSTTSSNLSVAFSKMGKRVLQIGCDPKHDSTFTLTKTLVPTVIDKLQEVDFHPEELRVEDFVYEGYNGVMCVEAGGPPAGTGCGGYVVGQTVKQLKEHHLLEDTDVVIFDVLGDVVCGGFAAPLQYADQALIVSANDFDSVFAMNRIVGAISAKSKNYNVRLSGVIANRSEETDQLDLYNEQVGLNNLAHFKNQDVIRRSRLKKSTLFEMEGEEAEQIQEEYMQLARTLEKGTDGTVVQSLKDRDIFDLLGFE</t>
  </si>
  <si>
    <t>MSMLDDTPAETRAPSPDASSSEGSLSGCSDDLVLKERGQHEVFCGLTGIIWLHRKIQDAFFLVVGSRTCAHLIQSAAGVMIFAEPRFATAVMEEGDLAGMKDANEELDRVVGQVLDRRPDIKLLFLVGSCPSEVIKLDLSKAAERLGKQYAPDVRILNYSGSGIETTFTQGEDNCLAALVPDLPAPAQSDQAELLVVGCLADIVEDQLQRTFEALGIGPVRFLPPRSAEXRPPVGRNTRYLLAQPFLGETAKALEARGARRLDAPFPLGAEGTTAWLKAAADHWGVDAERFETAVAPARRRAETAVGHLRDKLAGQRIFFFPDSQLELPLARFLARECGMI</t>
  </si>
  <si>
    <t>MQLTVWTYEGPPHVGAMRVATGMTGVHYVLHAPQGDTYADLLFTMIERRDHRPPVTYTTFKERDLGSDTAELFSRAARDAYDRFRPEAMLVGSSCTAELIQDDPGGLMSALNLPIPVVALELPAYQRKENWGAAETFYQLVRGLIGRNDGQTPVGSPAGERPRANILGATALGFRHRDDVAEITRLLGQLGIEVNVAAPLGASPHDLQRIPQADVNIPLYPEVAGTLTRWLKREWKMPQTETIPYGVNATREFVQEVAEICGVDPAPVLDAMPTRLPWWSRSVDSNYLTGKRVFVFGDGTHAIAAARVAQEEMGFEVVGLGTYAREFGREVRAAAQAYGVEALISDDYLEVEAQIAELQPELVLGTQMERHIAKRLGIGCAVISAPVHVQDFPARYSPVMGFEGANVLFDTFVHPLVMGLEEHLLGMFREDFEFHDDARPSHHGPGARVEAPEPAPQPAPDAAVPEKQLETAGAEAGDTATLDAPTDAPTWTPDAEQELKKIPFFVRGKVKRNTERFAQARGDREITVETLYDAKAHYSA</t>
  </si>
  <si>
    <t>MSIGKIPLVAMSTGGAAAPPDGEGSVQFHLDPSVNIGKAKVFAVYGKGGIGKSTTSSNLSVAFSKLGKRVLQIGCDPKHDSTFTLTKCLVPTVIDVLESVNFHTEELRVEDFVYEGYNGVMCVEAGGPPAGTGCGGYVVGQTVKLLKEHHLLEETDVVVFDVLGDVVCGGFAAPLQHADRALIVTANDFDSIFAMNRIAAAIMAKGKNYKVRMAGVVANRSDATDEIDRFNQVVGLKRMAHFQNLDIIRRSRLKKSTLFEMEALSAQDEAELKMVQNEYLQLAEALWAGTEPLAVKPMKDRDIFDLLGFD</t>
  </si>
  <si>
    <t>MSTAPISSPRQACHPASELTVLRERGQQTVFCGLTGIIWLHRKIQDAFFLIVGSRTCAHLMQSAAGVMIFAEPRFGTALLTERDVAGLADANEELDRICVTLLERRPDISTLFLVGSCPSEIIKLDLSKAAERLNARLGAKVRVLDYSASGLETAFTQGEDVALKSMVPLLPETDAKQLLVVGSMADIVEDQFQRIFTQLGIESVRFFPPRRATDLPPVGKQTALLLAQPFNHSTVRALMARGAQLLSTPYPFGAEGTTAWLQAAANHWGISEAHFAQVTAPLIERARTGLAKYREQLVGKRLFFMPDSQLEIPLARFLQRELGMVLVEVGTPYLDRQMMAPELALLPSGVTLSEGQDVDAQLDRVRASRPDLTVCGLGLANPLEAENLTTKWSIELVFTPIHGYDQAADLAEIFARPLRRRAQLVV</t>
  </si>
  <si>
    <t>MQLTIWTYEGPPHVGAMRVATSMQGLHYVLHAPQGDTYADLLFTMIERRDHRPPVTYTSFQARDLGADTAELLTQTVARAYERFKPQAMLVGESCTAELIQDQPGALAQGMGLPIPVIALELPSYSKKENWGAAETFYQLVRTLLHDLIPPPGSGPRERPAGQPPRANILGPTALGFRCRDDVVEITRLLAQLGIEVNVVAPLGACPYDVRLIPEADFNINLYPEVAHSAVSWLQRTFKMPATKIVPIGVGATREFIAEVAALAGVDPAPVLSKEQPGVAALSASQSRLHWYSRSVDSTYLTGKRVFIFGDATHALAAARIARDEMGFEVVGLGTYAREFAREVRAVAQELGIEALITEDYLEVEAAVAALHPELVLGTQMERHIAKRLGIPCAVISSPVHVQDFPARFAPQMGFEGANVIFDTWIHPLMMGLEEHLLGMFKEDFEFHDQASPSHLGKASLPAATYAAQAGEPRAVASSAPQEAVAAPVAGDDTPHWAPEAEKELSKIPFFVRGKARRNTERFARERGVTTITTETLYDAKAHFGR</t>
  </si>
  <si>
    <t>MSPLDRTPPSLRGQDGEGSVQVHQDDTAKIEGAKVFSVYGKGGIGKSTTSSNLSAAFSMLGKRVLQIGCDPKHDSTFTLTGTLVPTVIDILKEVDFHPEELRAEDFVFDGFNGVKCVEAGGPPAGTGCGGYVVGQTVKLLKQHHMLEDTDVVIFDVLGDVVCGGFAAPLQHADRALIVTANDFDSIYAMNRIIAAVQAKSKNYKVRLAGCVANRSKDTDEVDRYCKTVGFNRIAHMPDLDAIRRSRLKKKTLFEMPDDEEIVQVRKEYIRLAETLWNGTEPLAPAPLPDREIFELLGFD</t>
  </si>
  <si>
    <t>MTELPRIPTQGGCSNEPILKQRGQREVFCGLTGIIWLHRKMQDAFFLVVGSRTCAHLLQSAAGVMIFAEPRFGTAILEETDLAGLADAQTELDKVVDQLLARRTDIKQLFLVGSCPSEVIKLDLSRAAERMTEKYAPSVRVLNFSGSGIETTFTQGEDACLASMVPVLPKTDTRQLLLVGALPDVVEEQAVSLLEQMGIGPIKVLPAPRADTDLGIGENTVFALTQPFLGDTHGALERRGARHLPAPFPFGEEGTTAWLRVIADEFGVDADTFERVTAAPRARARKAISQASEALRGKTIFFFPDSQLEIPLARFLTRECGMEAIEVGSPFVHKGIIGSDLEMLAQGPVISEGQDVDLQLDRCRAARPDLTVCGLGLANPLEAEGLATKWAIELVFTPVHFYEQAGDLAGLFSRPVRRAGLLKVEAAE</t>
  </si>
  <si>
    <t>MKLTVWTYEGPPHVGAMRVATGMKGLHYVLHAPQGDTYADLLFTMIERRDHRPPVTYTTFQARDLGSDTADLFKQTLQDAYDRFKPEALIVGASCTAELIQDDPGGMSETMGIPIPVIPLELPSYQRKENFGADETFFQIVRTLAKPMARTKQITCNLIGPTALGFRHRDDITELTSLLSDMGISVNVVAPMGATPTDITRMGAAHFNVLMYPETAETAARWMERELGQPFTKTVPIGVGATRDFIAEVAEITGLDPYLDDSRLRLPWYSKSVDSTYLTGKRVFLFGDGTHVIAAARIARDEMGFEVVGLGCYNREMARPLRAVAKDYGIEALITDDYLEVESRIEALQPEMILGTQMERHIGKRLGIPCAVISAPVHVQDFPARYSPQMGVEGANVIFDTWVHPLVMGLEEHLLHMFRDDFEFNDAAGPSHHGGHSPKPQAAGEVAPQDAPQPEIAGTSIEVVWLADAERELKKIPFFVRGKARRNTETFASERGVGEISVDTLYEAKAHYAR</t>
  </si>
  <si>
    <t>MNLYTHPKTAEREARALKKAAGQGEDGEGSVQVHLDPSLEIEGAKVFAIYGKGGIGKSTTSSNLSAAFSMLGKRVLQIGCDPKHDSTFTLTKSLIPTVIDILEGVDFHTEELRAEDFVFEGFNGVQCVEAGGPPAGTGCGGYVVGQTVKLLKEHHLLEDTDVVLFDVLGDVVCGGFASPLQHAERALVVAANDFDSIFAMNRIVAAIKAKSKNYDVRLGGVIANRSRETDQIDRFNDAIGLKRLAHIADSDAVRISRLKKCTLFEMEETPEVKAIQQEYMKLAEYLWSGSDVLDANPMKDREIFDFLGFE</t>
  </si>
  <si>
    <t>MSVLERLPQSAQTGAACATQAAPLRQRGQHEVFCGLTSIIWLHRKVQDAFFLIVGSRTCAHLMQSAAGVMIFAEPRFATAIIDERDLAGMADLNEELDRVVDRLLTRRPDIKMLVLVGSCPSEVIKLDLPRAAGRLNRLHAPETRVISYSGSGIETTFTQGEDNFLASLAAELPKAPAAASASLMVVGTLADVVEDQFRRLFEALGIRDVAFLPSRKGSELPEVGPNTRLLLAQPWLGAATKALESRGAILIEAPFPLGEGGTTAWLKAAADTFGVSDDLFEQVTRPGRERARAALAHHRDDLCGRSVFFFPDSQMEPALARFLHVETGARIVEVGTPYLHRTHMNADLAQLPGDLVLSEGQDVDLQIARCRAADPDLIVCGMGLGNPFEAEGRTTKWSIELVFAPIQGYEQAGDLAELFARPLRRRAALKVEI</t>
  </si>
  <si>
    <t>MQLAVWTYEGPPHVGAMRIAASMSGLHYVLHAPQGDTYADLLFTMIERRKSRPPVTYTTFQARDLGKDTAEVFRTACQHAVERFQPQAILVGASCTAELIQDDPAGLAKALGLSIPVIPLELPSYQKKENWGAAETFYRLVRGFCGGVGQPDRSERTRKTCNILGSTALGFRNRDDIREVKGILDALGVPVNVIAPLGATPADIARLPEADFNVVLYPEIADTAARWLERTFKQPRSTTIPIGATATRDFVREIATLAGVDPEPALEELGERLSWYARSIDSNYLTGKRVFIFGDATHAVAAARVCRDELGFKVCGLGTYAREFARDVRAAAADHGVEALITDDHLEVEDAIVAAQPELVLGTQMERHVAKRLRLPCAVISSPVHVQDFPARYSPQMGFEGANVLFDSWVHPLMMGLEEHLLGMFREDFEFNDTAEASHLAALGGKADRHASEDGDTSPNAGAAPDGDIHAPAAEALPAGWTHDAEKELRKIPFFVRGKARRNTERFAAERGVAPITVETLYDAKAYFGR</t>
  </si>
  <si>
    <t>MSMYTRIPAQPIPQYRAKGAAGQDEGDGDGSMQVHLDPNMKIGNAKVFAVYGKGGIGKSTTSSNLSVAFSKLGKRVLQIGCDPKHDSTFTLTKCMIPTVIDVLETVNFHTEELRPEDYMFEGYNGVMCVEAGGPPAGTGCGGYVVGQTVKLMKEHHLLDETDVVVFDVLGDVVCGGFAAPLQYAERALIVTANDFDSIFAMNRIVAAIQAKSKNYRVRLGGVIANRSRATDEIDRFNAAIGLKRMAHVPDLDCIRVSRLKKKTLFEMDPSEDVERAQAEYLQLAKAMWDGSEPLEAKPMKDRDIFEFLGFN</t>
  </si>
  <si>
    <t>MSIEDAVADTGCQDRQIRHERGQRAVFCGLTSIVWLHRKIQDAFFLVVGSRTCAHLIQSAAGVMIFAEPRFGTAIIEERDLAGLADMNEELDRVVNRLLERRPDIKMLFLVASCPSEVIKLDLDRAAQRLSADFAGRVSIFSYSGSGLDTTFTQGEDTCLAALAPVLPEAKRDAARSLMVVGTLADVVEDQFARLFREIGLENVHFFPPRDSQHLPPVGENTHFLLAQPFLTETARTLQRRGARHIPAPFPLGEEGTTGWLRAAARTFGVPDERLEAVIAAPRERARRALSAHKAKLEGKSIFFFPDSQLEVPLARFASRELDMTLAEVGTPYLHRQHLAAELDLLHKDVIIYEGQDVEHQLDRCREARPDLTVCGLGLANPLEAEGLATKWSIELLFTPIQGYDQAGDLAELFARPLNRRARLEV</t>
  </si>
  <si>
    <t>MQLTVWTYEGPPHIGAMRVATAMTGVHYVLHAPQGDTYADLLFTMIERRDKRPPVTYTTFQARDLGTDTAELFQSALADAYERFKPQAMLVGSSCTAELIQDDPGGLADALRLPVPVIPLELPAYQKKENWGAAETFYRIVRTLASPRQGQERPKNERPLANLLGPTALGFRHRDDIVEITRLLDSMGIGVNVVAPLGASPADIQRIPDADFNLVLYPEHALSAAQWLERAFKQPYTKTVPIGVNATRAFIAEVAQIAGVSADVPERTRLPWYSRSVDSTYLTGKRVFIFGDATHALAAARVASKELGFQVVGLGTYSREFAREIRAAAAEYGVEPLITDDYLEVEAAVRDSNPELVLGTQMERHIAKRLGIPCAVISAPVHVQDFPARYSPQMGFEGANVLFDTWVHPLMMGLEEHLLRMFREDFEFQEAPSHLGAAPQAPKEAPAARELAVAAPAEVALADTPATPSALVWLADAEAELRKIPFFVRGKAKRNTERYAAEKGISNITVETLYDAKAHFSR</t>
  </si>
  <si>
    <t>MVKPVTLIDSGSRRPDGEGSVQVHMDQRLSLGTAKIFSIYGKGGIGKSTTSSNLSVAFSKLGKRVLQIGCDPKHDSTFTLTKRLVPTVIDILESVDFHPEELRPEDYVFEGYNGVMCVEAGGPPAGTGCGGYVVGQTVKLLKEHHLLEDTDVVLFDVLGDVVCGGFATPLQHSERALIVAANDFDSIFAMNRIVAAIQAKSKNYPVRLGGVIANRSVDIDQIEKFNAAVGLKTRARIPALDVIRQSRLKKATLFEMESTPEVVAVQNEYLQLAETLYAGVDPLVVKPLRDREIFDLLGFD</t>
  </si>
  <si>
    <t>MSGLAATPRSTVPGGCGELAVLRERGRREVFCGLAGIIWLHRKIQDAFFLVVGSRTCAHLMQSAAGVMIFAEPRFGTAIIEERDLAGLADVNAELDRVVTRLLERRSDIRLLFLVGSCPSEVIKLDLSRAAERLDQLQAGRGVRVLSYSGSGLETTFTQGEDACLAALVPELPAEAPDAPPSLLVVGALADVVEDQFSRLFADLGIDSVRFLPARHADEMPPVGPSTRVLMAQPFVSDTVRALEQRGAKRLTAPFPFGAEGTTAWLAAAAEAFNVDPERFRTVTALGQERAKRAMSRYRDQLEGKRIFFFPDSQLEVPLARMLSRELGMRLTEVGTPYLHRQNLAAELALLPADVVLSEGQHVENQLDRCRAQKPDLVVCGLGLANPLEAEGLTTKWSIELVFSPIHGYEQAGDLAEVFARPLMRRARLEV</t>
  </si>
  <si>
    <t>MQLTVWTYEGPPHIGAMRVATAMEGLHYVLHAPQGDTYADLLFTMIERRSKRPPVSYSTFQARDLGADTAELFQETAREAYERFKPQALLVGSSCTAELIQDDPGGLARALNLPIPVVQLDLPSYQRKEIWGAAETFYQLVRALCAPHAPKPGEPRPAGAAGAKPRCNLLGPTALGFRHRDDVVEITRLLGELGIEVAVTAPLGATPADVARLGEADFNVVLYPETAGQAAGWLKRTFGQPFTTVVPIGYGATRDFINEVAQLAGVDPSPVLSGVRSRLPWYSRSVDSTYLTGKRVFIFADGTHAVAAARIAAEEFGFTVVGLGTYAREFAREVREAAKRYDVEPLITDDYLEVEAKVAEAHPDLVLGTQMERHIAKRLGIPCAVISAPVHVQDFPARYAPQMGFEGANVIFDTWVHPLMMGLEEHLLTMFRKDSEFHDAPSHLGGALPSAAGAETDASLPGSEAVSLNAESAPSSPTSTTLPASLTWVPEAEKELRKIPFFVRGKARRNTERFALERGVSIITVDTLYDAKAHFGR</t>
  </si>
  <si>
    <t>MIETTAVPLSDIRRGGRHLDGEGSMQVQLDPAVKIGTAKVFAVYGKGGIGKSTTSSNLSVAFSKMGKRVLQIGCDPKHDSTFTLTKKLMPTVIDALEAVNFHAEELRVEDFVYRGYNGVMCVEAGGPPAGTGCGGYVVGQTVKLLKEHHLLEDTDVVIFDVLGDVVCGGFAAPLQHADRALIVTANDFDSIFAMNRIVQAIGAKAKNYNVRLGGVIANRSDATDQIDKFNAVVGLKTMAHFPNLDEIRRSRLNKSTLFELEPTPAVKAVQDEYMRLAAALWLGTDPLPAVPMKDRDIFDLLGFD</t>
  </si>
  <si>
    <t>MGCANTAVISEKGQRQVFCGLTGIIWLHRKIQDAFFLVVGSRTCAHLIQSAAGVMIFAEPRFGTAIIDERDLAGIADANDELDRVVSELLARRQDIKLLFLVGSCPSEVIKLDLSRAAERLCKQHMPHTRVLSYSGSGIETTFTQGEDACLAALTETLPARTSQGKHLLIVGTLADVVEDQLSLLLRKMGIDHFDFFPPRRSTTLPAIGPETVCVLAQPFLADTAKQLESKGVKRLEAPFPLGAEGTTQWLQVIAQAFAIDHTRFEEVTQAPRQRAEQSVARHRTQLQGKSITFLPDSQLEIPLARFVYQELHMKLLEVGTPYLHRQIMAPELEQLPSSTRLSEGQSLELQLDRCDADQPDLIVCGLGLANPLEAKGFTTKWSIELVFTPIQGYEQAGDLAALFSRPLARKLKLVA</t>
  </si>
  <si>
    <t>MQLTLWTYEGPPHVGAMRVATAMTNVHYVLHAPQGDTYADLLFTMIERLPRRPPVTYSTFQARDLGGDTAQLFKEAVANAFDRFQPQAVLVGSSCTAELIQDDPGGLARALNLPVPVIPLELPAYQRKENWGASETFYQLVRNLVKPADKDLSAAPHKPSCNILGPTALGFRHRDDVREISQLLQALGIEVKVIAPLNASVEDIRKLAQADFNVVLYPEIANTTAQWLERQFNQPYTRTIPIGVSATREFIREVTSLSELPIPVGLEDDMHSVWYSRSVDSTYLTGKRVFLFGDATHVVAAARFASEEMGFEVVGLGTYSREFAREVREAAKKYQVEPLITDDYLAVEEQIKHLHPELILGTQMERHIAKRLNIPCAVISAPVHIQDFPARYAPQMGFEGANVLFDTWVHPLMMGLEEHLLGMFREDFEFHDGAAPSHLGSSRVAETPVTALREVAQTELPKPITAQPASSAWSIEAEKELGKIPFFVRGKARRNTERYALEQGLSTITVETLYDAKAHFSR</t>
  </si>
  <si>
    <t>MKLPIMDQVGDGDGSVQVHLDENQKIEGALVIAVYGKGGIGKSTTSSNLSAAFSKLGKRVLQIGCDPKHDSTFTLTKKMVPTVIDVLESVDFHAEELRPEDFMFEGYNGVQCIEAGGPPAGTGCGGYVTGQTVKLLKEHHLLEDTDVVIFDVLGDVVCGGFAAPLQHAHYCLIVTANDFDSIFAMNRIIAAIQAKAKNYKVRLGGVIANRSRDTNEIDRFNNAVGLRTMAHFQDVDAIRRSRLKKCTIFEMEATEEVVTVQNEYLSLARRMLDDVHPLPANPLKDREIFDLLGFD</t>
  </si>
  <si>
    <t>MSTVLELPVIRERGQREVFCGLTGIVWLHRKMQDAFFLVVGSRTCAHLVQSAAGVMIFAEPRFATAILSERDLAGLADANDELDRVVTQLLDRRPDIRTLFLVGSCPSEVIKLDLSRAAERLNGQFMPRVQILNYSGSGIETTFTQGEDACLCSMVPHMPKSTTATQELLIVGTVADVVEDQFSRMFDKLGVGPVRFFPPRRARDLPPVGPNTRLLLAQPFVGETARALMARGATLLSAPYPFGVNGTTAWLKAAADAWNVSDAHFDAAIAPNADRARLALERYRTQLEGKRLFMFPDSQLEIPLSRFLHEECGMELVEVGTPYLDKLMMDAELARLPDTVQLSEGQDVEKQLDRCRDARPDLTVCGLGLANPLEAEGLRTKWSIELVFSPVHGFEQAGDLAELFARPLDRARRLAV</t>
  </si>
  <si>
    <t>MELTLWTYEGPPHVGAMRIATSMKGVHYVLHAPQGDTYADLLFTMIERRDRRPPVTYTTFQARDLGGDTAELVKTSVREAYERFKPDAMLVGESCTAELIQDQPGSLAQGMSLPVPVVPLELPAYSKKENWGASETFYHLVRTLLQPQAPAPGTTREPVIDVVRREGRRPRANLLGATALGFRNRDDVREITRLLHDLGVDVHVCAPHNATVADIRRIPEGDFNIVLYPEVADTTARWLEKTFRMPTVRTVPIGVLATREFVEEIGAVTGLDVQPLLEHERAGAAQVDASRSLLPWYSRSVDSTYLTGKRVFVFGDATHVLAAARIARDELGFQVVGIGTYSREFARPVREYAAKIGVEALISDDYLAVEQKVAELAPELVLGTQMERHIAKRLGVPCAVISAPIHVQDVPARHSPQMGFEGANVIFDTWVHPLMMGLEEHLIHMFREDFEFGDGSSPSHLHSSAPRTAGATAVLDAPEPLLASATSYSTATRTGTHEIIVPEAASAVAYDEDEGDTTVAPAAVAITSTRWLPSAESELKKIPFFVRGKVRRNTEKFALDRGIVEITVDTMYDAKAFYGR</t>
  </si>
  <si>
    <t>MFDETMRQPPDGEGSVQVEMDPALHIETAKVFAIYGKGGIGKSTTSSNLSAAFSKLGKRVVQIGCDPKHDSTFTLTKRLVPTVIDVLQAVHFHTEELRVEDFVYEGYNGVMCVEAGGPPAGTGCGGYVVGQTVKLLKEHHILEDADVVVFDVLGDVVCGGFATPLQHAERALVVAANDFDSIFAANRIAAAIQAKAKNYDVRLGGIIANRSVATDQIERFNARSGMRTLAHFPDLDVIRRSRLCKSTLFEMEPSPELAAVQQEYLRLAEALWEGVEPLTATPLIDREIFDLLGFD</t>
  </si>
  <si>
    <t>MTCRPALSDSHPPEPGTPSSPSFGVCGDRPLLRERGQHEVFCGLAGIIWLHRKIQDAFFLIIGSRTCAHLMQSAAGVMIFAEPRFATAVLEEQDLAGLADAQDEIDRVVARLLERRPDIRLLFLVGSCPSEVIKIDLQRAALRLSKVHGARTRVVSYSGSGLETTFTQGEDACLAALVPDLPSAAADEAPDLLVVGTLPDVVEDQFGRLFAEMGIARTAFLPPRRSTALPAIGPKTRFLLAQPFLGDTARCLEARGARRLAAPFPFGVEGTTGWLAAAAQAFGVDDLTFRRVTAPGRERAARALERQRATLEGKRVFFFPESQLEIPLARFLVRELGMEAIEIGTPYLHRAHLAEELALLPATALLSEGQDVDRQLDRCRAARPDLVVCGLGLANPLEAEGITTKWSIELVFSPIHGYEQAGDLAELFARPLLRRALLKV</t>
  </si>
  <si>
    <t>MRLTVWTYEGPPQVGAMRVATAMRGVHYVVHAPQGDSYADLLFTMIERRPGRPAVSYTSFQARDLGTDTAALFKTAAADAVARFQPEALLVGSSCTGELIQDDPGGLAKALGLSIPVIPLELPSYQRKENWGAAETFYRLVRTMAGPAAPAPGTPRAPRPAGQRPRCNLLGPTALGFRHRDDVQAVVALLGRMGVDVAVVAPLGASPADLARLGEADFNVVLYPEIADTAVRWLERAFGQPSVRTVPIGVGATRAFIAEVAAVAGVDPAPALAEESLRLPWWSRSVDSTYLTGKRVFIFGDATHAVAAARVATEEFGFEVVGLGTYAREYARELRACAGALGLEALITDDYLDVEAAIADAHPDLVLGTQMERHIAKRLGVPCAVISAPVHVQDFPARTAPQMGFDGANVLFDTWVHPLMMGLEEHLLMMFRDDFEFHGDAAPSHLSAHRPTGEAVGDAVGEPPAAPRDQAAPAATLDGSAAQSDPARTTPPGAPSWEDSAEKELRKVPFFVRGKARRNTERFAAERGLASISVETLYDAKAHFGR</t>
  </si>
  <si>
    <t>MSNGSVPVSGIGGRGDGEGSSQVHMESTGGMDRAKVFAVYGKGGIGKSTTSSNLAVAFSQLGKRVLQIGCDPKHDSTFTLTKRLVPTVIDSLEEVDFHMEELRPEDYVYEGYNGVLCVEAGGPPAGTGCGGYVVGQTVKLLKQHHLLEETDVVIFDVLGDVVCGGFAAPLQHADQALIVTANDFDSIFAMNRIAGAIQAKAKNYKVRLGGVIANRSERTDQIDRINERIGLRTLAHVPNYDVVRRSRLHKSTLFELEEQSEELERVRDEYLSLAAALWNGVDPLSPSPLKDREVFDLLGFD</t>
  </si>
  <si>
    <t>MTESASCHGGGVCGGLAQEEGQRQVFCGLTSIVWLHRKMRDAFFLVVGSRTCAHLLQSAAGVMIFAEPRFATAVLGERDLAGMADCNEELDRVVHELLARRPEIRTLFLVGSCPSEVIKLDLGKAAERLTAAHEGRVRVLPYSGSGLETTFTQGEDQFLTTLAHELPASPEGAPSLIVLGTLADVVEDQFRRLFDQLGIGPVHFLPPRTGADLPPVGPGTRVLQAQPFTGEATRALIRRGAERLDAPYPLGVEGTRSWLQAATRSFGVPDEQLEAVIEAPIARAQAALERQRGVLSGKRITFLPDSQLELPLARFLSEECGMQPVEVATPYFDREFHGRERDALGEEVRLVEGQDVDAQLDRLRADRPDLTVCGLGLANPLEAEGLRTKWSIELVFSPIQGFEQAGDLAELFARPLVRHETLKV</t>
  </si>
  <si>
    <t>MQLTLWTYEGPPHVGAMRIAASMKGVHCVLHAPQGDTYADLLFTMIERRPGRPPVSYSTFNARHLGRDTAELVRETVTAAYERYQPEALLVGDSCTAELLQDQPGDLAQGMDLPVPVIGLELSAYSRKEGYGASEAFYQLVRGLLETNGASAGAQPDASRAPRANLLGPTSLGFRCRDDVQEVTRLLESVGVEVNVVAPLGASPEDLRRIPEADFNVCLYPEVARSTCEWLQRRFGQPTVTTVPLGLGATRDFLAEVGRVTGLDVSQGVADANARMAWYSRSVDSNYLTGKRVFIFGDGTHAVAAARIASEELGFEVVGLGTYAREEAREVRRAAKAYGVEPLITDDYLEVERAATEASPELVLGTQMERHIAKRLGVPCAVISAPVHVQDFPARYAPNMGLEGANVIFDTWVHPLMMGLEEHLLGMFKEDFEFTADAPSHLEAGAAPSPGGAAREEGQAETAVAVAESEEGAEVRWTPEAEAELKKIPFFVRGKARRNTERFAADRGIATITVETIYDAKAHFSR</t>
  </si>
  <si>
    <t>MQPKRRPKQNKTQTFKESTSVKLAVYGKGGIGKSTTSCNISVALAKRGKKVLQIGCDPKHDSTFTLTGYLIPTIIDTLQEKDFHYEDVWPEDVIYKGYGGVDCVEAGGPPAGAGCGGYVVGETVKLLKELNAFDEYDVILFDVLGDVVCGGFAAPLNYADYCVIVTDNGFDALFAANRIAASVREKARTHSLRLAGLIGNRTSKRDLIDKYIDTVPMPVLEILPLIEDIRVSRVKGKTLFEMAESDPSLNYVCDYYLNIADQLLSSPEGVVPNDTPDRELFSLLSDFYLNPVKAPEHSPEGELDLMMV</t>
  </si>
  <si>
    <t>MTVAPSEALTFECETGNYHTFCPISCVAWLYQKIEDSFFLVIGTKTCGYFLQNAMGVMIFAEPRYAMAELEEADISAQLNDYEELKRLCLQIKRDRNPSVIVWIGTCTTEIIKTDLEGLAPKLEADLGVPIVVARANGLDYAFTQGEDTVLAAMVQRCPDKVEKEEEKQERNAIQKLLNFGKQKEEVVAEEAEYANHPPLVLFGSLPDPVVTQLTLELKKQGVKVSGWLPSKRYTELPAVAEGDYACGVNPFLSRTATAFMRRRKAKLIGAPFPIGPDGTRAWIEKICSVFGIEPVGLEEREAQIWASLEDYIQLIRGKSVFFMGDNLLEISLARFLIRCGMTCAEIGIPYLDKRYQGPELALLEKTCHEMGVPLPKIIEKPDNYNQLQRIHEVRPDLVITGMAHANPLEARGISTKWSVEFTFAQIHGFTNARDILELVTRPMRRNNSMKDLGWDRLVKEEAQV</t>
  </si>
  <si>
    <t>MKLAYWMYAGPAHIGTLRVASSFKNVHAIMHAPLGDDYFNVMRSMLERERNYTPVTISVVDRNVLARGSQEKVIDNIVRKDQEETPDLIVLTPTCTSSILQEDLQNFVDRAQMESKGDVMLADVNHYRVNELQAADKTLLQILQFYIAKGRKKGDIGEGKTEKPSVNIIGMTTLGFHNQHDCIELKKLMADLGIEINAILPEGASVTELKNLPRAWFNLVPYREIGLMSAQYLAEEFGMPYVDITPMGVVETARCIRKIQQVINEQGANVDYEEFINHQTMFVSQAAWFSRSIDCQNLTGKKAVVFGDNTHAAAMTKVLAREMGIHVVLAGTYCKYDADWFREQVSEYCDEVLISEDNGEIGDAIARIEPAAIFGTQMERHVGKRLNIPCGVIAAPIHIQNFPIGYKPFLGYEGTNQVTDLVYNSFTLGMEDHLLEIFGGHDTKEVIQKTISADSDLNWTKEAQGELNKVPGFVRGKVKRNTEKFARERGFSQISLEVMYAAKESVGA</t>
  </si>
  <si>
    <t>MKLAVYGKGGIGKSTTSCNISVALAKRGKKVLQIGCDPKHDSTFTLTGFLIPTIIDTLQEKDYHYEDVWPEDVIYKGYGGVDCVEAGGPPAGAGCGGYVVGETVKLLKELNAFDEYDVILFDVLGDVVCGGFAAPLNYADYCLIVTDNGFDALFAANRIAASVREKARTHPLRLAGLIGNRTSKRDLIEKYIEAVPMPVLEVLPLIEDIRVSRVKGKTLFEMAEQDPSLDYVCDYYLNIADQILARPEGVVPNDTPDRELFSLLSDFYLNPGKPQVPNSEEELDLMIV</t>
  </si>
  <si>
    <t>MTVAQQPEALSFECETGNYHTFCPISCVAWLYQKIEDSFFLVIGTKTCGYFLQNAMGVMIFAEPRYAMAELEEGDISAQLSDYEELKRLCLQIKRDRNPSVIVWIGTCTTEIIKTDLEGLAPKLESEIGIPIVVARANGLDYAFTQGEDTVLAAMANRCPDKAPVAETEKSERNAIAKLLNFGKKKEDVAQDESEYVDHPPLVLFGSLPDPVVTQLTLELKKQGIKVSGWLPAKRFTELPVLEEGYYVAGVNPFLSRTATTLMRRRKCKLIGAPFPIGPDGTRAWIEKICSVFGITPKGLDEREAQIWAGLEDYVKLIRGKSVFFMGDNLLEISQARFLIRCGMTVHEIGIPYMDKRYQAAELALLEKTCQEMNSPLPRIVEKPDNYNQLQRIYELKPDLVITGMAHANPLEARGINTKWSVEFTFAQIHGFTNARDILELVTRPLRRNNNLKDLGWDKLVREEAKI</t>
  </si>
  <si>
    <t>MKLAYWMYAGPAHIGTLRIASSFKNVHAIMHAPIGDDYFNVMRSMLSRERDFTPVTTSVVDRNVLARGSQEKVVDNIVRKDAEEHPDLIVLTPTCTSSILQEDLHNFVERAQLEAKGDVMLADVNHYRYNELQAADRTLDQIVQYYIEKARKRGELAEGKTAKPSVNIIGTTTLGFHNNHDCTELKRLMADLGIKVNTLIPEGASVNDLKKMSQAWFNLVPYRELGLTTARYLEEQFGTPYIDITPMGVVETARCIRKIQQVINAQGAEVDYENFINEQTLHVSQAAWFSRSIDCQNLTGKKAVVFGDNTHAAAITKILAREMGIHVVWAGTYCKYDAGWFREQVSEYCDEVLISEDHGEIGDAIARVEPSAIFGTQMERHVGKRLDIPCGVIAAPIHVQNFPIGYKPFMGYEGTNQITDLIYNSFTLGMEDHLLEIFGGHDTKEVITRGISADSDLNWTKDGQAELNKIPGFVRGKVKRNTEKFARDRGFKEINAEVLYAAKEAVGA</t>
  </si>
  <si>
    <t>MLGDFPRHPDGEGSVQVQLDPDIRIDTAKVFAVYGKGGIGKSTTSSNLSVAFSKLGKRVLQIGCDPKHDSTFTLTKCLVPTVIDILESVDFHAEELRPSDYVYEGYNGVMCVEAGGPPAGTGCGGYVVGQTVKLLKQHHLLEDTDVVVFDVLGDVVCGGFAAPLQHAERALIVTANDFDSIFAMNRIAAAIQAKAKHYGVRIGGVIANRSVNTDEIDRFNGAVGLKRLAHLPDLDVIRRSRLKKSTLFEMDDADGLEHAKSEYLRLAQMLWDGVEPLDAQPMRDRDIFDFLGFD</t>
  </si>
  <si>
    <t>MSVQQLGRVSAAGDALPVVVRERGQRQVFCGLAGIVWLHRKIQDAFFLVVGSRTCAHLLQSAAGVMIFAEPRFATAILHERDLAGLADCNAELDRVVAEVLERRPDIGTLFLVGSCPSEVIKLDLAKAAERLSGVYRGRVRILDYSASGLETTFTQGEDACLKALVPELPQLPSGERSLLVLGTLPDVVEDQFARLFAELGIGPVHFLPPRRTTEFPPLGSGTKVLLAQPFLGETARACEARGASLLTAPYPFGAEGTLGWLRAATEAWGVTGEVLDAVTAPAIARAQRGLAHHRASLAGKRISFLPDSQLEIPLARFLRRECGMELVEVGTPFLDRQLMAEEMRLLPEGVRLTEGQDLERQLDRLREDRPDLTVCGLGLANPLESEGLRTKWSIELVFTPVHGFDQAADLAELFARPLRRAALLRV</t>
  </si>
  <si>
    <t>MQLTLWSYEGPPHIGAMRIVASMEGVHLVLHAPQGDTYADLLFTMIERRATRPPVTYTSFQARELGGDTAELVKTSVGEAFERFKPRVLLVGEACTAELIQDQPGALARGMGLPVPVLSLELPAYARKECWGANETFYQLVRGLLKPRVPEAGRHPEPRPADRRPRANLLGPTALGFRCRDDVEEVTRLLASVGVDVHVVAPLGATPEDLLRIPEADFNVCLYPETADQTCLWLERMFGQPTVKTVPIGIGATRDFLDEVGRIAGIDVTDAKSPISSRMPWYSRSVDSTYLTGKRVFIFADATHAVAAARMCAEELGFTVVGIGTYAREFARDVRECAKRYGVEPLITDDYLEVEKRATELQPELMLGTQMERHIAKRLGIPCAVISAPVHVQDFPARYAPQMGFEGANVIFDTWVHPLMMGLEEHLITMFREDFEFHDAATASHLGSRVGTSRPAEGGSESQSAAEPADSPVDSPVQADASTVIWAAEAEQELKKIPFFVRGKARRNTERFAAEQGIQTITVETLYDAKAHFGR</t>
  </si>
  <si>
    <t>MKNYQRQTTVKLAVYGKGGIGKSTTSCNISVALAKRGKKVLQIGCDPKHDSTFTLTGFLIPTIIDTLQEKDYHYEDVWPEDVIYKGYGGVDCVEAGGPPAGAGCGGYVVGETVKLLKELNAFDEYDVILFDVLGDVVCGGFAAPLNYADYCLIITDNGFDALFAANRIAASVREKARTHPLRLAGLIGNRTSKRDLIDKYIEAVPMPVLEVLPLIEDIRVSRVKGKTLFEMAEIDPSLNYVCDYYLNIADQILASPEGVVPNDSPDRELFTLLSDFYLNPGKPQVPKPEEELDLMIV</t>
  </si>
  <si>
    <t>MTVAQPDALTFECETGNYHTFCPISCVAWLYQKIEDSFFLVIGTKTCGYFLQNAMGVMIFAEPRYAMAELEEGDISAQLNDYDELKRLCLQIKRDRNPSVIVWIGTCTTEIIKMDLEGLAPKLESEIGIPIVVARANGLDYAFTQGEDTVLAAMAARCPDKVSTVEAEKNERNAIQKLLNFGKKKEDVATEESEYADHPPLVLFGSLPDPVVTQLTLELKKQGIKVSGWLPAKRFTELPVLEEGYYVAGVNPFLSRTATTLMRRRKCKLIGAPFPIGPDGSRAWIEKICSVFGITPKGLDEREAQIWESLEDYIKLIRGKSVFFMGDNLLEVSLARFLVRCGMTVPEIGIPYMDKRYQAAELTFLEKTCHEMGVPLPRIVEKPDNYNQIQRIYDLKPDLVITGMAHANPLEARGINTKWSVEFTFAQIHGFTNARDILELVTRPLRRNNNLKDLGWDKLVKEEAKI</t>
  </si>
  <si>
    <t>MKLAYWMYAGPAHIGTLRIASSFKNVHAIMHAPLGDDYFNVMRSMLERERNFTPVTASIVDRNVLARGSQEKVVDNITRKDAEEHPDLIVLTPTCTSSILQEDLQNFVERATLETKSDVMLADVNHYRVNEIQAADSTLHQIVQFYIEKARKKGELPQGKTEKPSVNIIGISTLGFHNQHDSTELKRLMADLGIEVNVVMPDGASVHELKNLPRAWFNFVVYRELGMMAARYLEKEFGMPYVDITPMGVVETARCIRKIQQGINAQGAGVDYEEYINNQTLYVSQAAWFSRSIDCQNLTGKKAVVFGDNTHAAAMTKILAREMGIHVVWAGTYCKYDADWFREQVSEYCDEVIITDDHTEIGNAIARVEPSAIFGTQMERHVGKRLDIPCGVIAAPIHIQNFPIGYKPFVGYEGTNQIADLVYNSFTLGMEDHLLEIFGGHDTKEVITKGISADSDLAWTKEAQVELNKVPGFVRGKVKRNTEKFARERSFNQITVEVMYAAKEAVGA</t>
  </si>
  <si>
    <t>MKLAVYGKGGIGKSTTSCNISVALAKRGRRVLQIGCDPKHDSTFTLTGFLIPTIIDTLEEKDYHYEDVYAEDVIYEGYGGVHCVEAGGPPAGAGCGGYVVGETMKLLKELRAFEDHDVILFDVLGDVVCGGFAAPLNYADYCVIITDNGFDALFAANRIAASCREKARTHPLKLAGLVGNRTNKRDLIDKYVEAVPMPVLEILPLIEDIRVSRVKGKTIFEMAETDPSLEPVCQYYLNIADHLLACPEGVVPQECPDRALFELLSDFYSRTPVPA</t>
  </si>
  <si>
    <t>MVSQPTTSSGPQFECETGNYHTFCPISCVAWLYQKIEDSFFLVIGTKTCGYFLQNAMGVMIFAEPRYAMAELEEGDVNAKLNAYDELQRLCLQVKKDRNPSVIVWIGTCTTEIIKMDLEGIAPKLEDEIGIPIVVARANGLDYAFTQGEDTVLAAMASRCPAPQEVRSEEEKKERTGGLRTLFSHGKKDEKKAGPAPSEYVDHQPLVLFGSLTDPVVNQLTLELKKQGIRVSGWLPAPRYTELPIVEQGVTYVAGVNPFLSRTASALQRRMRCNLITTPFPIGPDGTRGWIEAICQALGVIPKGLDEREQQIWDALRDDVEFLKGRSVFFMGDNLLEVSMARFLIRCGMIVHEVGIPYMDKRYQQAELELLDRTCRELGHPPVRIVEKPDNYNQIQRIYACKPDLVITGMAHANPLEARGITTKWSVEFTFAMIHGFTNAHDMLKMVRKPLDRNNALKSLGWEKLIQEV</t>
  </si>
  <si>
    <t>MKLAYWMYAGPAHIGTLRIATSFKNVHAIMHAPLGDDYFNVMRSMLERERDFTPVTASVVDRKVLGRGSQDKVVTNIVRKDQEEAPDLIVLTPTCTSSILQEDLQNFVARAQEQSKADVLLADVNHYRYNEFTAADRTLTQIVSYYIEKLAGNLPARSEKPTANILGISTLGFHNHHDCRELKQLLADLGVEVNVVAPEGCSVHDIQKMPSAWFNVVPYRELGRGAAEYLQRQTGQPLIDITPMGILQTARFIRAVQQILNTQGARVEYEEYIRSQTLFVSQAAWFSRSIDCQNLQGKRAVVYGDLTHAAAMTRILAREMGVRVVWAGTFCKYDAEWFKAEVADLCDEVLISDDHAEVGDRIAAAEPAAIFGTQMERHIGKRLNIPCGVISSPIHIQNFPVGYRPFLGYEGTNQIADLVYNSFTLGMEDHLLEVFGGHDTKEVITKTMTAQSDLEWDEAATRELAKIPGFVRSKVKRNTEKFARESGRDKITLEVMYAAKEAAGA</t>
  </si>
  <si>
    <t>MIVSIYGKGGIGKSTTSSNIAIAMAKRGARVLQVGCDPKHDSTFTITKRMIPTLVEILEEHDYHHEEIEPSDVIFKGKMGVDAMESGGPAAGAGCGGYVTGEAVKFLRDHKLMDEYDVVIFDVLGDVVCGGFATPLNHSDFACVVTANDFDSLFAANRICAAVMAKTKNYPIYIAGLIVNRCPDTDHVERFCDRTGARIVGHVPQIDEIRRSRLAGVSIFEMKRVGGIALAQDRYLEIADYLLSEPEALKVKPLTDREVFEHLRSEYININIQRFNAEDLELLEDPSCLAL</t>
  </si>
  <si>
    <t>MASLNVIREASCAEGFCSLGCIAWLYRKIRGSFFLIVGSHTCQYFMQSALSVMIFSEPRFATAIIEESDLAAKTADFAHLELDRIVGDIVREYNPTIIFLVGTCPAEIIKVDLQNIGEMLTQKYARPVMFAPVSGLEHTFTQGEDGVLQALLTISPEEAPGTPRELLLVGAVGDLVEDEILEQLAALEIPVRGVLPARDPRRLPAIGPNTVAVALQPYLSMTMNALKRRGVEVLACRTPIGPTATRQFYEAICRAFGKEPPASLATLEAEAWERIGPERELLIGKRVAIIGDNLLELPIANLLCEMGAEIVELSTPYFNRKAMAADVACLPEGLTLYEKPDVIAQAERVIALKPDLTICGLGLANPFESRGLPTKWSIEFTFTPIHGFRHAKDLAEIIARPIRRGNLMAQRGWYVSQPTDAARAGSATA</t>
  </si>
  <si>
    <t>MRLHYWTYEGPAHVGACRVGTSIPGVHTVLHAPGGDSYTSVLFTMIDRQCGFPSVTNVSYGRKEVSTTGVDRMMTVVEQVERTHKPRVIQVIPTCTSNLLKEDVGGALNRLQTTCDAKLLFLQLNAFCEKEDQGADMTFAGLVEYLATGTGERTPEPTVNILGLTSLGFRHRDDLREITQLLNQCGVRVNAALPFGGTAADFQRLGQAWFNVVPYAEIGLRAAKVLENRFGQPYLVHAPIGIQATQEFIELVQARVEELGGRPARFHPRPETMSRVPWYSRSADSHYLTPKRSFVFGVASHALAVARMMEEEIGMRPLAVGTFSYEHAPAFLDECTRRGWAGFYSDDFKEVERRIADAMPDIVLGTQMERHSARRHELPATVISCPAHVTDFPARYSPFAGWEGANVIFDAVTHTLTLGLESHLIDMFRELPGIEHDSVLGAVRLPDLPPSPSPMSRDEDIPAEPRTEQRGATSAVASTPAAVSTPAAAAVVTPPATEAPGGEWSGEPRWTDEALAELKKIPFFVRKKAMHNTEKYAREHGLREILPQTIHATRDELSRK</t>
  </si>
  <si>
    <t>MKLAVYGKGGIGKSTTSCNISVALAKRGKKVLQIGCDPKHDSTFTLTGFLIPTIIDTLQEKDYHYEDVWPEDVIYKGYGGVDCVEAGGPPAGAGCGGYVVGETVKLLKELNAFDEYDVILFDVLGDVVCGGFAAPLNYADYCLIVTDNGFDALFAANRIAASVREKARTHPLRLAGLIGNRTVKRDLIEKYIEAVPMPVLEVLPLIEDIRVSRVKGKTLFEMAESDPSLDYVCDYYLSIADQILARPEGVVPNDAPDRELFSLLSDFYLNPSKPQATNAEEELDLMIV</t>
  </si>
  <si>
    <t>MTVAQQPEALNFECETGNYHTFCPISCVAWLYQKIEDSFFLVIGTKTCGYFLQNAMGVMIFAEPRYAMAELEEGDISAQLNDYEELKRLCEQIKRDRNPSVIVWIGTCTTEIIKTDLEGLAPKLEADLGIPIVVARANGLDYAFTQGEDTVLAAMAHRCPEKSPVSETEKVERNAIQKLMNFGKKKEDIAQDESEYVDHPPLVLFGSLPDPVVTQLTLELKKQGIKVSGWLPAKRFTELPVIEEGYYVAGVNPFLSRTATTLMRRRKCKLIGAPFPIGPDGTRAWIEKICSVFGITPKGLDEREAQIWAGVEDYVKLIRGKSVFLMGDNLLEISMARFLIRCGMTVQEIGIPYMDKRYQAAELALLEKTCQEMNSPLPTIMEKPDNYNQLQRIYELKPDLVITGMAHANPLEARGINTKWSVEFTFAQIHGFGNTRDILELVTRPLRRNNNLKDLGWDKLVREEAKI</t>
  </si>
  <si>
    <t>MKLAYWMYSGPAHIGTLRIASSFKNVHAIMHAPLGDDYFNVMRSMLSRERDFTPVTTSVVDRNVLARGSQEKVVDNITRKDAEEHPDLIVLTPTCTSSILQEDLHNFVERAQLEAKGDVMLADVNHYRYNELQAADRTLQQIVQYYIEKARKRGELPTEKTAKPSVNIFGISTLGFHNNHDCTELKRLMADLGIEVNTVIPEGASVHELKNMPKAWFNLVPYRELGLTTAKYLEEEFGTPYVDITPMGVVETARCIRKIQQVINAQGGEVDYEDFINEQTLHVSQAAWFSRSIDCQNLTGKKAVVFGDNTHAAALTKILSREMGIHVVWAGTYCKYDADWFREQVSEYCDEVLITDDHGEIGDAIARVEPSAIFGTQMERHVGKRLDIPCGVIAAPIHVQNFPIGYKPFMGYEGTNQITDLIYNSFTLGMEDHLLEIFGGHDTKEVITKGISAESGLNWTKDGQAELNKIPGFVRGKVKRNTEKFARERGFKDISAEVLYAAKESVGA</t>
  </si>
  <si>
    <t>MKLAVYGKGGIGKSTTSCNISVALAKRGKKVLQIGCDPKHDSTFTLTGFLIPTIIDTLQQKDYHYEDVWPEDVIYKGYGGVDCVEAGGPPAGAGCGGYVVGETVKLLKELNAFDEYDIILFDVLGDVVCGGFAAPLNYADYCMIVTDNGFDALFAANRIAASVREKARTHPLRLAGLIGNRTSKRDLIDKYIDSVPMPVLEVLPLIEDIRVSRVKGKTLFEMAESDPSLNYVCDYYLNIADQILARPEGVVPNDTPDRELFALLSDFYLNPVQPVVKKEEDELDLMMV</t>
  </si>
  <si>
    <t>MTAITTNEPEALNFECETGNYHTFCPISCVAWLYQKIEDSFFLVIGTKTCGYFLQNAMGVMIFAEPRYAMAELEEGDISAQLNDYDELKRLCLQIKRDRNPSVIVWIGTCTTEIIKMDLEGLAPKLEAEIGIPIVTARANGLDYAFTQGEDTVLAAMAAKCPDKAPVVEAQKQERNAISQLLNFGKKKEEVAADESEYVKHTPLVLFGSLPDPVVTQLTLELKKQGIKVSGWLPSKRYTELPVLEEGYYVSGMNPFLSRTASTLMRRRKCKLIGAPFPIGPDGTRAWIEKICSVLGIEPKGLDEREAQIWAGLEDYLQIIRGKSVFFMGDNLLEISLARFLIRCGMTCPEIGIPYMDKRYQAAELALLEKTCQEMGVPTPRIVEKPDNYNQLQRIYEQNIDLVITGMAHANPLEARGINTKWSVEFTFAQIHGFGNARDILELVTRPLRRNNSLKDLGWGDLVKKEAKV</t>
  </si>
  <si>
    <t>MKLAYWMYAGPAHIGTLRVASSFKNVHAIMHAPIGDDYFNVMRSMLERERDFTPVTTSVVDRHVLARGSQERVVDNITRKDREEHPDLIVLTPTCTSSILQEDLENFVERAQLDAKGDVLLADVNHYRVNELQAADRTLDQIVQFYINKARKKGDLVEAKSEKPSVNIIGMSTLGFHNQHDCTELKRLMADLGIEVNEVIPEGASVHNLKRLPRAWFNLVPYRELGMMAGEYLQKEFGTPMVDITPMGVVETARCIRKIQQVLNAQGADVDYEDFIDQQTRFVSQAAWFSRSIDCQNLTGKKAVVFGDNTHAAAMTKILAREMGIHVVWAGTYCKHDADWFREQVSEYCDEVLVTDDHGAIGDAIAKAEPSAIFGTQMERHVGKRLDIPCGVIAAPIHVQNFPIGYKPFLGYEGTNQCVDLVYNSFTLGMEDHLLEIFGGHDTKEVITKGISADSDMGWTKEGQAELNKIPGFVRGKVKRNTEKFARDRGIDKITVEVLYAAKEAVGA</t>
  </si>
  <si>
    <t>MKLSVYGKGGIGKSTTSCNISVALARRGKKVLQIGCDPKHDSTFTLTGFLIPTIIDTLQAKDYHYEDVWPEDVIYRGYGGVDCVEAGGPPAGAGCGGYVVGETVKLLKELNAFDEYDVILFDVLGDVVCGGFAAPLNYSDYCLIITDNGFDALFAANRIAASVREKARTHTLRLAGLIGNRTSKRDLIDKYIEAVPMPVLEVLPLIEDIRISRVKGKTVFEMAETEPSLLTVCDYYLNIADQILARPEGVVPKDAADRDLFSLLSDFYLNPPKQTTEAIAPEALLV</t>
  </si>
  <si>
    <t>MTTTEAPSALSFECETGNYHTFCPISCVAWLYQKIEDSFFLVIGTKTCGYFLQNAMGVMIFAEPRYAMAELEEGDISAQLNDFAELKRLCTQIKRDRNPSVIVWIGTCTTEIIKMDLEGLAPKLEAEIGIPIVVARANGLDYAFTQGEDTVLAAMPARCPEAATSEADQQERTNAIQRLLQFGKSPAAEQQPASSKHPPLILFGSVPDPVATQLTIELAKQGITVSGWLPAKRYTELPVIAEGSYAIGLNPFLSRTATTLMRRRKCKVIGAPFPIGPDGSRAWIEKICSVLEIEPQGLAEREAQVWDSIEDYRQLVEGKQVFFMGDNLWEISLARFLVRCGMRCPEIGIPYLDRRYLGAELAMLEATCQSMGVPLPRLVEKPDNYNQLQRIEALQPDLVITGMAHANPLEARGISTKWSVEFTFAQIHGFGNARAILELVTRPLRRNLALGTLGGSQWVSEAVTSR</t>
  </si>
  <si>
    <t>MKLAYWMYAGPAHIGTLRISSSFRNVHAIMHAPLGDDYFNVMRSMLERERNFTPVTTSVVDRNVLARGSQEKVIDNILRKDTEERPDLIVLTPTCTSSILQEDLQNFVERAKESAQCDVLLADVNHYRVNELQAADRTLEQIVRFYLDRAQRQGTLPSQRTEQPSVNILGMTTLGFHNRHDTTELQRLMADLGITVNAVIPAGASVEELQHLPRAWFNLVPYREVGLLTAQYLQDTFDQPMVAIAPMGITATADCIRQIQQVLNQQGAAVDFEPFIDRQTRFASEAAWFSHSIDCQNLTGKRAVVFGDNTHAAAFTKILSREMGIHVVLAGTYCKHDADWFEAEVAGYCDRVLISDDHNAIADAIAELEPAAIFGTQMERHVGKRLNIPCGVIAAPVHIQNFPVGYRPFVGYEGANQIVDLVYNSFTLGMEDHLLEIFGGHDTKEVLTKTVSAGSDLDWKPDGLTELNRIPGFVRGKVKRNTEKYAREQGLTAITAEVLYAAKEALGA</t>
  </si>
  <si>
    <t>MPLTLAVYGKGGIGKSTTSCNISAALAKRGKKVLQIGCDPKHDSTFTLTGFLIPTIIDTLQEKDFHYEDIWPEDVIYDGYGGVKCVEAGGPPAGAGCGGYVVGETVKLLKELNAFDEFDVILFDVLGDVVCGGFAAPLNYADYCIIVTDNGFDALFAANRIAASVREKARTHPLRLAGLIGNRTSKRDLINKYVDHVPMPVLEVLPLIEDIRVSRVKGQTLFEMADKDPMLSYVCDYYLNIADQILAKPEGVIPKESADRELFTLLSDFYLNADKPKVNAEEELDLMMV</t>
  </si>
  <si>
    <t>MTATQEPSALQFDCETGNYHTFCPISCVAWLYQKIEDSFFLVIGTKTCGYFLQNAMGVMIFAEPRYAMAELEEGDISAQLKDYEELKRLCLQIKRDRNPSVIVFIGTCTTEIIKMDLEGLAPKLESEIGIPIVTARANGLDYAFTQGEDTVLASMVHKCPEKVKHEDEKEERNAIQKLLTFGRKKEEIKQEESEYKDHPPLVLFGSVPDPIVTNLTLELKKQGVKIDGWLPAKRFTELPVIEEGYYVAGVNPFLSRTATTLMRRRKCKLIGAPFPIGPDGTRAWIEKICSVLGVQPQGLEEREAKIWESLEDYLQLVRGKSVFFMGDNLLEISLARFLIRCGMTCDEIGIPYMDKRYQAAELALLEKTCNDMGVPIPKIIEKPDNYNQIQRIYELKPDLVITGMAHANPLEARGINTKWSVEFTFAQIHGFTNARDILELATRPLRRNNNLKELGWDKLVKESAKV</t>
  </si>
  <si>
    <t>MKLAYWMYAGPAHIGTLRIASSFKNVHAIMHAPLGDDYFNVMRSMLERERNFTPVTASIVDRNVLARGSQEKVVDNIVRKDREESPDLIVLTPTCTSSILQEDLQNFVERARQDAEGDVLLADVNHYRYNELQAADKTLYQIIKYYLDKAQRKGEIISEKTPKPSVNIIGITTLGFHNQHDRTELKRLMADLDIEVNEIIPEAASVDNLKNLPRAWFNLVPYREVGLMTAKYLESEFAMPYVDITPMGVVETARCIRKIQEVINPQGAAVDYEDFINEQTLHISQAAWFSRSIDCQNLTGKKAVVFGDNTHAAAMTKILAREMGIHVVLAGTYCKYDADWFREQVSEYCDEVLISDDNGAIGDAIARLEPAAIFGTQMERHVGKRLDIPCGVIAAPIHIQNFPLGYKPFLGYEGTNQIADLVYNSFTLGMEDHLLEIFGGHDTKEVITKGISADSDLNWNKEATAELQKIPGFVRGKVKRNTEKFARERSIGEITLEVMYAAKESVGA</t>
  </si>
  <si>
    <t>MLKIAVYGKGGIGKSTFSSNLSAAFGRLGNKTIQVGCDPKHDSTFTLTGSLIPTVVEVLTSYKFKAEEIERDEIIFKGKYGVDCVEAGGPPAGAGCGGYVVGETVKLLEKFGVYKSYDVMVFDVLGDVVCGGFSAPLQHSEQVIIVATNDFDSIFAANRIATAITIKQKTGGGTLAGIVANRASNAELVGPFAERIGSTCLLCIPENDGVRKSRLTAQTVFEMDATGALGAPWMDLAKRMLAGVPLTVPTPIPERELFSQLGADYVRPADIPAPAMAV</t>
  </si>
  <si>
    <t>MQDSFFLVVGTGSCQGFLQTALGVMIFAKPRFATAVLGEDDLSGADPLTGLLPLVETIVAEHAPSAIFLASTCTPEILKMNVSGCAAPLEARYGVRVYPCRLDGFDSAYTIGEDHVLQSMLERSPQTDEKNLVVLGCLSALEESEIRVECAAMGLPVPRFLPAESALDLPPVGPNTVLAPVHPFLFQSCAWAQRERETPMFRSLFPYGPDGSRNFYETLAAAFGKTVSYEARERETWAAVEREVADLRGRSIAFASDALVELPLARTLRAAGARVDFISTPQIYKKFHAAETAALTGVEIVERADRFQTFARLSELKPDLVVANLNIANALEGMGFTVKWSTELTFQPVHGFSSAGSLFGLFTSTLRRHDALAKRRLEDAVPAKPIDLDFFRVGAKARA</t>
  </si>
  <si>
    <t>MKLAIWSYQAPGHVGVSKAAASFSGIHCVLRAPKGDGYGTIMLAMFERLGVVPPLSISALSEATLAGAAADLPILLRDVDARHNPEMIVVTRSATASVLQEPLDGEIAMMAPGSIKAEIFQASAHPVRDDETSAFALTTKELVAHFAQDVPRSDGPSVNIIGPSLLGFHDRSNVESLRRALDALGVEVNVVLPLGASPDDLRRIGRAWVNIGTARELAQPTLEFLEGRFGTPWVRELPYGEAGTTRFLRELCALCEIPADRIKAASKDANLLWYARTVDAHALSAKRVGVFGTPTTAAGIARTLREELDMRVEFVGTYVTAWGPWLRERVADITDDVLITDDYREVARAIDRTRPDIMFGSQMERHSASALGVPCAVVSPPAHILNFPLGYAPFIGYDGANHIGDLVNTTQVLGLEHHLIETFGPRNQGRFADAAPEQSEAPSPAGTAAASXSSCARKPATTSRSTRANATSR</t>
  </si>
  <si>
    <t>MKLAIWSYQAPGHVGVSKAAASFSGIHCVLRAPKGDGYGTIMLAMFERLGVVPPLSISALSEATLAGAAADLPILLRDVDARHNPEMIVVTRSATASVLQEPLDGEIAMMAPGSIKAEIFQASAHPVRDDETSAFALTTKELVAHFAQDVPRSDGPSVNIIGPSLLGFHDRSNVESLRRALDALGVEVNVVLPLGASPDDLRRIGRAWVNIGTARELAQPTLEFLEGRFGTPWVRELPYGEAGTTRFLRELCALCEIPADRIKAASKDANLLWYARTVDAHALSAKRVGVFGTPTTAAGIARTLREELDMRVEFVGTYVTAWGPWLRERVADITDDVLITDDYREVARAIDRTRPDIMFGSQMERHSASALGVPCAVVSPPAHILNFPLGYAPFIGYDGANHIGDLVNTTQVLGLEHHLIETFGPRNQGRFADAAPEQSEVPSPAGTAAASAAVDDGAPQWDAAAERLMQRVPFFVRKKARNNIEKYARERNIAVIDEAVVVRAREHVGG</t>
  </si>
  <si>
    <t>MLKIAVYGKGGIGKSTFSSNLSAAFGRLGRKTIQVGCDPKHDSTFTLTGNLIPTVVEVLSSYKFKTEEIERDEIIFKGKYGVDCVEAGGPPAGAGCGGYVVGETVKLLEKFGVYKQYDVMMFDVLGDVVCGGFSAPLQHSEQVIIVATNDFDSIFAANRIATAITIKQKTGGGTLAGLVANRASNAELVGPFAERIGSVCLTCIPENDGVRKSRLTAQTVFEMDATGALGAPWMDLAKRMLAGVPLTIPTPIPERELFTQLGADYVRAADIPAPAMAV</t>
  </si>
  <si>
    <t>MFETQTDVIERDDFCSLAPIGWLHHKMQDSFFLVVGTGSCQGFLQTALGVMIFAKPRFATAVLDEDDLGGADPLTGLRPLVSAIVAEHAPRAIFLASTCTPEILKMNVAGCAPPLEAEFGVRVYPCRLDGFDPAYTQGEDHVLQAMIDRSPQTDEKNLVILGCLSPLEEAEIRLECAAMGLPVPAFLPAESALELPAIGPNTVLAPVHPYLYGAAALAQRERGCAMHKTLFPYGPDGTRAFYESLATAFGKTVSYADRERDAWNALAATTATIAGKTIAFCSDAMLELPLARTLRAAGASVPVIGTPNIYKKFHAAELASLQGVEILERPDRFELFARLSACRPDLVVANLNVANPLEGMGFAVKWSTELTFQPIHGFSGASTLFGMFAASLRRHEALAARRARDGSPAAPIDLDFFRLTGAGRGASA</t>
  </si>
  <si>
    <t>MKLALWSYQAPAHVGVSKAAASFGKLHCVVRAPKGDGYTTIMLAMFERLGVLPPLSFCAMSEATLAGAAADLPAMLREIDAREAPELIVVTRSATALVLQEPLDGEVAMMRPGDVKAEIFMASTHPVRDNELSAFARTTREIVEHYAADTPRTERPSVNIIGPSLLGFHDRANVESLRKSFDALGIEINAVLPLGATPDDLRTIGRAWVNVPTAHELAKPTLDYLRERFGTPYVNELPYGEAGTTRFLRELCALCEIPAERIAVAARDAKLLWYSRTVDAHALSSKRVGVFGLPTAAAGIARVLRDELDMEVEFVGTYALDYGDWLRERVSDITGNVIVTDDYREVARAIDRTRPDIVFGSQMERHSASGFGVPCAVVSPPSHILNYPLGYAPFIGYDGANHIGDLVNQTQVLGLEHHLIETFGPRGQGRFAEAAPEPAAEPGDARVPVAAGDVATDDVRWDAAAERLLGRVPFFVRKKARANVEKYARERNIAVVDEAVMLRAREHVGG</t>
  </si>
  <si>
    <t>&gt;WP_012258413.1_Chloroflexus aurantiacus</t>
  </si>
  <si>
    <t>&gt;WP_015942165.1_Chloroflexus aggregans</t>
  </si>
  <si>
    <t>&gt;WP_028459736.1_Chloroflexus sp. Y-396-1</t>
  </si>
  <si>
    <t>&gt;WP_031461186.1_Chloroflexus sp. MS-G</t>
  </si>
  <si>
    <t>&gt;WP_066789072.1_Chloroflexus islandicus</t>
  </si>
  <si>
    <t>&gt;WP_012120059.1_Roseiflexus castenholzii</t>
  </si>
  <si>
    <t>&gt;WP_044200325.1_Oscillochloris trichoides</t>
  </si>
  <si>
    <t>&gt;WP_011889534.1_Chlorobium phaeovibrioides</t>
  </si>
  <si>
    <t>&gt;WP_110022500.1_Prosthecochloris marina</t>
  </si>
  <si>
    <t>&gt;WP_011746157.1_Chlorobium phaeobacteroides</t>
  </si>
  <si>
    <t>&gt;WP_010933803.1_Chlorobaculum tepidum</t>
  </si>
  <si>
    <t>&gt;WP_012499918.1_Chloroherpeton thalassium</t>
  </si>
  <si>
    <t>&gt;WP_027289270.1_Rhodovibrio salinarum</t>
  </si>
  <si>
    <t>&gt;WP_188039328.1_Heliobacterium chlorum</t>
  </si>
  <si>
    <t>&gt;WP_155475593.1_Heliobacillus mobilis</t>
  </si>
  <si>
    <t>&gt;WP_027287798.1_Rhodovibrio salinarum</t>
  </si>
  <si>
    <t>&gt;WP_006786587.1_Thiorhodospira sibirica</t>
  </si>
  <si>
    <t>&gt;WP_013984628.1_Roseobacter litoralis</t>
  </si>
  <si>
    <t>&gt;WP_029059934.1_Stappia stellulata</t>
  </si>
  <si>
    <t>&gt;WP_055036339.1_Blastochloris viridis</t>
  </si>
  <si>
    <t>&gt;WP_078363850.1_Rhodoferax fermentans</t>
  </si>
  <si>
    <t>&gt;WP_202969199.1_Gemmatimonas phototrophica</t>
  </si>
  <si>
    <t>&gt;WP_011388378.1_Rhodospirillum rubrum</t>
  </si>
  <si>
    <t>&gt;WP_011814420.1_Halorhodospira halophila</t>
  </si>
  <si>
    <t>&gt;WP_071884374.1_Oscillatoria acuminata</t>
  </si>
  <si>
    <t>&gt;WP_093033593.1_Thiocapsa roseopersicina</t>
  </si>
  <si>
    <t>&gt;WP_081403136.1_Scytonema hofmannii</t>
  </si>
  <si>
    <t>&gt;WP_011142366.1_Gloeobacter violaceus</t>
  </si>
  <si>
    <t>&gt;WP_058865978.1_Chloracidobacterium thermophilum</t>
  </si>
  <si>
    <t>&gt;WP_015216056.1_Anabaena cylindrica</t>
  </si>
  <si>
    <t>&gt;WP_015178522.1_Oscillatoria nigro-viridis</t>
  </si>
  <si>
    <t>&gt;WP_002759152.1_Microcystis aeruginosa</t>
  </si>
  <si>
    <t>&gt;JACYFX01</t>
    <phoneticPr fontId="3"/>
  </si>
  <si>
    <t>&gt;PLBH01</t>
    <phoneticPr fontId="3"/>
  </si>
  <si>
    <t>&gt;WP_012506570.1_Prosthecochloris</t>
    <phoneticPr fontId="3"/>
  </si>
  <si>
    <t>&gt;WP_013418673.1_Rhodomicrobium</t>
    <phoneticPr fontId="3"/>
  </si>
  <si>
    <t>&gt;WP_012410753.1_Nostoc</t>
    <phoneticPr fontId="3"/>
  </si>
  <si>
    <t>&gt;WP_011242451.1_Synechococcus</t>
    <phoneticPr fontId="3"/>
  </si>
  <si>
    <t>MAVKTYNAGVKDYRNTYWEPDYSVKDTDILAVFKITPQAGVDREEAAAAVAAESSTGTWTTVWTDLLTDLDYYKGRAYRIEDVPGDDTCFYAFIAYPIDLFEEGSVVNVFTSLVGNVFGFKAVRALRLEDVRFPIAYVKTCGGPPHGIQVERDIMNKYGRPLLGCTIKPKLGLSAKNYGRACYEGLRGGLDFTKDDENVNSQPFMRWRQRFDFVMEAIQKAEAETGERKGHYLNVTAPTPEEMYKRAEYAKEIGAPIIMHDYITGGFCANTGLANWCRDNGMLLHIHRAMHAVLDRNPHHGIHFRVLTKILRLSGGDHLHSGTVVGKLEGDREATLGWIDIMRDRFIKEDRSRGIFFDQDWGSMPGVMPVASGGIHVWHMPALVTIFGDDSVLQFGGGTIGHPWGNAAGAAANRVALEACVEARNRGVAIEKEGKAVLTEAAKHSPELKIAMETWKEIKFEFDTVDKLDVAHK</t>
  </si>
  <si>
    <t>MAVKTYSAGVKEYRQTYWMPEYTPLDTDILACFKITPQAGVDREEAAAAVAAESSTGTWTTVWTDLLTDLDYYKGRAYAIEDVPGDDTCFYAFIAYPIDLFEEGSVVNVFTSLVGNVFGFKAVRALRLEDVRFPIAYVKTCGGPPHGIQVERDVMNKYGRPLLGCTIKPKLGLSAKNYGRAVYECLRGGLDFTKDDENVNSQPFMRWRQRFDFVMEAIQKSERETGERKGHYLNVTAPTPEEMYKRAEYAKEIGAPIIMHDYITGGFCANTGLANWCRDNGMLLHIHRAMHAVLDRNPHHGIHFRVLTKILRLSGGDHLHSGTVVGKLEGDREATLGWIDMMRDSFVKEDRSRGIFFDQDWGSMPGVFPVASGGIHVWHMPALVTIFGDDSVLQFGGGTLGHPWGNAAGAAANRVALEACVEARNKGVAIEKEGKTVLTEAAKNSPELKIAMETWKEIKFEFDTVDKLDVAHK</t>
  </si>
  <si>
    <t>MAAKTYDAGVKDYRSIYWEPQYQVKDSDILAVFKVVPQPGVSREEAAAAVAAESSTATWTTVWTDLLTDLDYYKGRAYAIEDVPGSDEAFYAFIAYPMDLFEEGSVVNVFTSLVGNVFGFKAVRALRLEDVRFPLWFVMTCPGAPHGMKVERDLLDKYGRPLLGCTIKPKLGLAAKNYGRAVYECLRGGLDFTKDDENVNSQPFLRWRDRFLFCQEAIQKAEAETGERKGHYMNVTAGTMEEIYERAEFAKEIGTPIIMSDYLTVGWAAHTSLSRWCRKNGMLLHVHRAMHAVMDRNPNHGINFRVLAKILRLMGGDHLHSGTVVGKLEGDREATIGWINLLRDRFIKADRSRGIFFDQDWGPQPGLFPVASGGIHVWHMPALVSIFGNDSVLQFGGGTLGHPWGNAAGACANRVALEACVQARNEGRHLEKEGKEILTKAAQSSPELRMAMETWKEIKFEFDTVDKLDVQHR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MAVQTKGYQAGVKDYRLTYYTPEYTPKDTDLLACFRMTPQPGVPPEEAGAAVAAESSTGTWTTVWTDLLTDLDRYKGRCYEVEPVPGEDNQYFCFVAYPLDLFEEGSVTNILTSIVGNVFGFKALRALRLEDIRFPIALVKTFQGPPHGIQVERDRLNKYGRPLLGCTIKPKLGLSAKNYGRAVYECLRGGLDFTKDDENINSQPFMRWRDRFLFVQEAIEKAQAETGEVKGHYLNVTAATCEEMLKRAEFAKEIGTPIIMHDFLTGGFTANTTLAHYCRDNGLLLHIHRAMHAVIDRQRIHGIHFRVLAKCLRLSGGDHLHSGTVVGKLEGEKDITLGFVDLMREDHIEEDRSRGVFFTQDWASMPGVMPVASGGIHVWHMPALVEIFGDDSCLQFGGGTLGHPWGNAPGATANRVALEACIQARNEGRDLMREGGDVIREACKWSPELAVACELWKEIKFEFEAIDTL</t>
  </si>
  <si>
    <t>MPKTQSAAGYKAGVKDYKLTYYTPDYTPKDTDLLAAFRFSPQPGVPADEAGAAIAAESSTGTWTTVWTDLLTDMDRYKGKCYHIEPVQGEENSYFAFIAYPLDLFEEGSVTNILTSIVGNVFGFKAIRSLRLEDIRFPVALVKTFQGPPHGIQVERDLLNKYGRPMLGCTIKPKLGLSAKNYGRAVYECLRGGLDFTKDDENINSQPFQRWRDRFLFVADAIHKSQAETGEIKGHYLNVTAPTCEEMMKRAEFAKELGMPIIMHDFLTAGFTANTTLAKWCRDNGVLLHIHRAMHAVIDRQRNHGIHFRVLAKCLRLSGGDHLHSGTVVGKLEGDKASTLGFVDLMREDHIEADRSRGVFFTQDWASMPGVLPVASGGIHVWHMPALVEIFGDDSVLQFGGGTLGHPWGNAPGATANRVALEACVQARNEGRDLYREGGDILREAGKWSPELAAALDLWKEIKFEFETMDKL</t>
  </si>
  <si>
    <t>MVQTKSAGFNAGVQDYRLTYYTPDYTPKDTDLLACFRMTPQPGVPPEECAAAVAAESSTGTWTTVWTDGLTDLDRYKGRCYNVEPVPGEDNQYFCFVAYPLDLFEEGSVTNVLTSLVGNVFGFKALRALRLEDIRFPVALIKTYQGPPHGITVERDLLNKYGRPLLGCTIKPKLGLSAKNYGRAVYECLRGGLDFTKDDENINSQPFMRWRDRFLFVQEAIEKSQAETNEVKGHYLNVTAGTCEEMLKRAEFAKEIGTPIIMHDFLTGGFTANTTLAKWCRDNGVLLHIHRAMHAVIDRQKNHGIHFRVLAKCLRLSGGDHLHSGTVVGKLEGDRAATLGFVDLMREDYVEEDRSRGVFFTQDYASLPGTMPVASGGIHVWHMPALVEIFGDDSCLQFGGGTLGHPWGNAPGATANRVALEACVQARNEGRSLAREGNDVLREAGKWSPELAAALDLWKEIKFEFDTVDTL</t>
  </si>
  <si>
    <t>MSSQARTQTRAGFKAGVKDYRLTYYTPEYTPKETDILAAFRMTPQPGVPPEECAAAVAAESSTGTWTTVWTDGLTSLDRYKGRSYGFEPVPGEENQYICYVAYPLDLFEEGSVTNMLTSIVGNVFGFKALRALRLEDLRIPVGYSKTFQGPPHGITVERDKLNKYGRALLGCTIKPKLGLSAKNYGRAVYECLRGGLDFTKDDENVNSQPFMRWRDRFLYVMDAIKKSQAETGEIKGHYLNATAPTSEEMIKRAEFAAELDAPIIMHDYITAGFTSNTTLARWCRDNGPLLHIHRAMHAVIDRQKNHGIHFRVLAKTLRMSGGDHLHSGTVVGKLEGDRAGTLGFVDLMRDDHIEQDRSRGIFFTQDWASMPGVMPVASGGIHIWHMPALVDIFGDDSCLQFGGGTLGHPWGNAPGAVANRVALEACVQARNEGRNLAREGNEIIREAARFSPELAAACEVWKEIKFEFETIDTI</t>
  </si>
  <si>
    <t>MVPQTETKAGAGFKAGVKDYRLTYYTPDYVVRDTDILAAFRMTPQLGVPPEECGAAVAAESSTGTWTTVWTDGLTSLDRYKGRCYDIEPVPGEDNQYIAYVAYPIDLFEEGSVTNMFTSIVGNVFGFKALRALRLEDLRIPPAYVKTFVGPPHGIQVERDKLNKYGRGLLGCTIKPKLGLSAKNYGRAVYECLRGGLDFTKDDENVNSQPFMRWRDRFLFVAEAIYKAQAETGEVKGHYLNATAGTCEEMMKRAVCAKELGVPIIMHDYLTGGFTANTSLAIYCRDNGLLLHIHRAMHAVIDRQRNHGIHFRVLAKALRMSGGDHLHSGTVVGKLEGEREVTLGFVDLMRDDYVEKDRSRGIYFTQDWCSMPGVMPVASGGIHVWHMPALVEIFGDDACLQFGGGTLGHPWGNAPGAAANRVALEACTQARNEGRDLAREGGDVIRSACKWSPELAAACEVWKEIKFEFDTIDKL</t>
  </si>
  <si>
    <t>MSPQTETKTGAGFKAGVKDYRLTYYTPDYQVSETDILAAFRMTPQPGVPAEECGAAVAAESSTGTWTTVWTDGLTQLDRYKGRCYDLEPVPGESNQYIAYVAYPIDLFEEGSVTNLLTSIVGNVFGFKALRALRLEDLRIPPAYSKTFWGPPHGIQVERDRLNKYGRPLLGCTIKPKLGLSAKNYGRAVYECLRGGLDFTKDDENVNSQSFMRWRDRFLFCAEAIYKAQTETGEVKGHYLNATAGTCEEMYKRASFAAQIGVPIIMHDYLTGGFTANTSLAMYCRDNGLLLHIHRAMHAVIDRQRNHGIHFRVLAKTLRMSGGDHLHSGTVVGKLEGEREVTLGFVDLMRDAYVEKDRSRGIYFTQDWCGMGGTMPVASGGIHVWHMPALTEIFGDDACLQFGGGTLGHPWGNAPGAAANRVASEACVQARNEGRDLSREGGDVIREACKWSPELAAACEVWKEIKFEFETIDKL</t>
  </si>
  <si>
    <t>MNDSITVRGKDRYKSGVMEYKKMGYWEPDYVPKDTDVIALFRVTPQDGVDPIEASAAVAGESSTATWTVVWTDRLTAAEKYRAKCYRVDPVPNSPGQYFAYIAYDLDLFENGSIANLSASIIGNVFGFKPLKALRLEDMRLPIAYVKTFQGPATGIVVERERMDKFGRPLLGATVKPKLGLSGRNYGRVVYEALKGGLDFTKDDENINSQPFMHWRERFLYCMEAVNKAQAASGEIKGTYLNVTAGTMEEMYERAEFAKQLGSVIIMIDLVIGYTAIQSMAKWARRNDMILHLHRAGHSTYTRQRNHGVSFRVIAKWMRLAGVDHIHAGTVVGKLEGDPSTTKGYYDICREDYNPANLEHGLFFDQPWASLNKLMPVASGGIHAGQMHQLLDLLGEDVVLQFGGGTIGHPMGIAAGATANRVALEAMILARNEGRDYVHEGPEILAKAAQTCTPLKAALDTWKNVSFNYESTDTPDYAPTPSVSM</t>
  </si>
  <si>
    <t>MDTRVSGDQLDAKARYKPGVLKYRQMGYWVPDYEPKDTDVLAVFRITPQDGVDAEEAAAAVAGESSTATWTVVWTDRLTNCDHYRAKAYRVDPVPGSPGQYFAYIAYDLDLFEEGSIANLTASIIGNVFGFKPLKALRLEDMRIPVAYLKTFQGPATGIVVERERLNVYGRPLLGATMKPKLGLSGRNYGRVVYEALKGGLDFTKDDENINSQPFMHWRDRFLYCMEGVNRAMAETGEVKGTYLNVTAATMEDMYERAEFAKELGSVIIMIDLVIGYTAIQSMAKWARKNDMILHLHRAGHSTYTRQKSHGVSFRVIAKWMRMAGVDHIHAGTVVGKLEGDPNVIRGVYDTCRETHVPQNLQHGIFFDQPWASLKKLMPVASGGIHAGQMHQLLTYLGEDVVLQFGGGTIGHPEGIQAGATANRVALEAMVKARNEGRDIWNEGPQILQDAARWCGPLRAALETWKDVTFDYASTDSVDFVPTPTPA</t>
  </si>
  <si>
    <t>MTKDMNTVIDPKDRYKAGVMSYAKMGYWQPDYEPKETDIIALFRITPQEGVDAIEAAAAVAGESSTATWTVVWTDRLTACDMYRAKAYRVDPVPNAAGQYFAYIAYDLDLFEEGSIANLSASIIGNVFGFKPLKALRLEDMRLPVAYVKTFQGPPTGIIVERERLDKFGRPLLGATVKPKLGLSGKNYGRVIYEALKGGLDFVKDDENINSQPFMHWRERFLFAMEAINRAAAATGEIKGHYLNITAATMEDMYERAEFAKELGSTIVMIDLVIGYTAIQSMAKWARKNDMLLHLHRAGHSTYTRQKNHGVSFRVISKWMRLAGVDHIHAGTVVGKLEGDPNTVKGFYDILRKPRVPVCLENGVFFEQDWGSLRSVMPVASGGIHAGQMHQLLDLFGDDVVLQFGGGTIGHPMGIQAGATANRVALEAMVLARNEGRDIVNEGWEILEQAAKWCTPLRAALETWKDVTFNYESTDTADFVPTPTASY</t>
  </si>
  <si>
    <t>MDTKTTEIKGKERYKAGVLKYAQMGYWDGDYVPKDTDVLALFRITPQEGVDPVEAAAAVAGESSTATWTVVWTDRLTACDSYRAKAYRVEPVPGTPGQYFCYVAYDLILFEEGSIANLTASIIGNVFSFKPLKAARLEDMRFPVAYVKTYKGPPTGIVGERERLDKFGKPLLGATTKPKLGLSGKNYGRVVYEGLKGGLDFMKDDENINSQPFMHWRDRFLYVMEAVNLASAQTGEVKGHYLNITAGTMEEMYRRAEFAKSLGSVIVMVDLIIGYTAIQSISEWCRQNDMILHMHRAGHGTYTRQKNHGISFRVIAKWLRLAGVDHLHCGTAVGKLEGDPLTVQGYYNVCREPFNTVDLPRGIFFEQDWADLRKVMPVASGGIHAGQMHQLLSLFGDDVVLQFGGGTIGHPMGIQAGATANRVALEAMVLARNEGRNIDVEGPEILRAAAKWCKPLEAALDTWGNITFNYTSTDTSDFVPTASVAM</t>
  </si>
  <si>
    <t>MGADAAIGQIKDAKKRYAAGVLKYAQMGYWDGDYQPKDTDILALFRVTPQDGVDPVEAAAAVAGESSTATWTVVWTDRLTAADMYRAKAYKVEPVPGQPGQYFCWVAYELDLFEEGSIANLTASIIGNVFSFKPLKACRLEDMRLPVAYVKTFRGPPTGIVVERERLDKFGRPLLGATTKPKLGLSGKNYGRVVYEGLKGGLDFVKDDENINSQPFMHWRDRFLYCMEAVNKAQAETGEVKGHYLNITAGTMEEMYRRADFAKELGSVVVMVDLIVGWTAIQSISNWCRENDMLLHMHRAGHGTYTRQKGHGISFRVIAKWLRLAGVDHLHTGTAVGKLEGDPMTVQGYYNVCREDVTRTDYTRGIFFDQDWAGLRKVMPVASGGIHAGQMHQLIDLFGEDVVLQFGGGTIGHPDGIQAGAIANRVALETMILARNEGRDIKNEGPEILVEAAKWCQPLRAALDTWGEVTFNYASTDTSDFVPTASVA</t>
  </si>
  <si>
    <t>MSQSLEEKSVQERTRIKNSRYESGVIPYAKMGYWNPDYQVKDTDVLALFRVTPQPGVDPIEAAAAVAGESSTATWTVVWTDLLTAADLYRAKAYKVDQVPNNPEQYFAYIAYELDLFEEGSIANLTASIIGNVFGFKAVKALRLEDMRLPFAYIKTFQGPATGVILERERLDKFGRPLLGCTTKPKLGLSGKNYGRVVYEALKGGLDFVKDDENINSQPFMRWRERYLFVMEAVNKAAAATGEVKGHYLNVTAATMEEMYARAQLAKELGSVIIMIDLVIGYTAIQTMAKWARDNDMILHLHRAGNSTYSRQKNHGMNFRVICKWMRMAGVDHIHAGTVVGKLEGDPIITRGFYKTLLLPKLERNLQEGLFFDMDWASLRKVMPVASGGIHAGQMHQLIHYLGEDVVLQFGGGTIGHPDGIQSGATANRVALEAMILARNENRDFLTEGPEILREAAKNCGALRTALDLWKDITFNYTSTDTSDFVETPTANI</t>
  </si>
  <si>
    <t>MSQSVESRTRIKSERYESGVIPYAKMGYWDADYVIKETDILALFRITPQPGVDPIEASAAIAGESSTATWTVVWTDLLTACDLYRAKAYRVDPVPNVADQYFAYIAYDIDLFEEGSIANLTASIIGNVFGFKAVKALRLEDMRMPVAYLKTFQGPATGLIVERERMDKFGRPFLGATVKPKLGLSGKNYGRVVYEGLKGGLDFLKDDENINSQPFMRWRERFLYSMEGVNKASAAAGEIKGHYLNVTAATMEDMYERAEFSKVVGSIICMIDLVIGYTAIQSMAIWARKNDMILHLHRAGNSTYSRQKNHGMNFRVICKWMRMAGVDHIHAGTVVGKLEGDPLMIKGFYNTLLAGETEINLPQGLFFAQNWASLRKVVPVASGGIHAGQMHQLLDYLGDDVVLQFGGGTIGHPDGIQAGATANRVALESMVMARNEGRDFVAEGPQILRDAAKTCGPLQTALDLWKDISFNYTSTDTADFVETPTANV</t>
  </si>
  <si>
    <t>MSQSVSERTRIKSDRYESGVIPYAKMGYWDASYTVQDTDVLALFRITPQPGVDPVEAAAAVAGESSTATWTVVWTDLLTACERYRAKAYRVDPVPNTTDQYFAFIAYECDLFEEGSLANLTASIIGNVFGFKAVAALRLEDMRIPYAYLKTFQGPATGIVVERERLNKYGAPLLGATVKPKLGLSGKNYGRVVYEGLKGGLDFLKDDENINSQPFMRWRERFLYCLEGINRASAATGEVKGSYLNITAATMEEVYKRADYAKQIGSVIVIIDLVMGYTAIQSAAIWARDNDMLLHLHRAGNSTYARQKNHGINFRVICKWMRMSGVDHIHAGTVVGKLEGDPLMIKGFYDVLRLTTLDVNLPYGIFFDMSWASLRKCMPVASGGIHCGQMHQLIHYLGDDVVLQFGGGTIGHPDGIQAGATANRVALEAMVLARNEGADYFNPQVGPQILREAAKKCGPLQTALDLWKDISFNYTSTDTADFAETPTANV</t>
  </si>
  <si>
    <t>MSQSVSERTRIKSDRYESGVIPYAKMGYWDAAYTVKDTDVLALFRITPQPGVDPVEAAAAVAGESSTATWTVVWTDLLTACERYRAKAYRVDPVPNSPDVYLAFNAYECDLFEEASLSNLTASIIGNVFGFKAVAALRLEDMRIPHSYLKTFQGPATGIVVERERLNKYGTPLLGATVKPKLGLSGKNYGRVVYEGLKGGLDFLKDDENINSQPFMRWRERFLNCLEGINRAAAATGEVKGSYLNITAATMEEVYKRAEYAKAIGSVLVMIDLVMGYTAIQSIAYWARENDMLLHLHRAGNSTYARQKNHGINFRVFCKWMRMSGVDHIHAGTVVGKLEGDPLMIKGFYDILRLTELEVNLPFGVFFEMDWASLRRCMPVASGGIHCGQMHQLIHYLGDDVVLQFGGGTIGHPDGIQAGATANRVALEAMVFSRNEGADFFNNQVGPQILRDAAKTCGPLQTALDLWKDISFNYTSTDTADFAETATANR</t>
  </si>
  <si>
    <t>MSGNAGTGGRWSAGVIPYAEMGYWRPDYQPKDSDILAAFRITPQPGVPPEEAGAAVAGESSTATWTVVWTDRLTSYENYQAKCYRVEPVPGQEGQFIAYIAYDLDLFEEGSIANLTSSIIGNVFGFKALKALRLEDMRIPPHYVKTFQGPPHGIVMEREYLGKYGRPLLGATVKPKLGLSARNYGRVVYEALRGGLDFTKDDENINSQPFMRWRDRFLFCMEAVNKAQAATGEIKGHYLNVTAATMEDMYERAEFAKELGSVIVMIDLTIGYTAIQSMAKWARRNGVLLHLHRAGHSTYTRQKTHGVSFRVIAKWMRLAGVDHIHAGTVVGKLEGDPNSVAGYYDTLRLGKVPADPVKGLYFDQDWASLPGVMPVASGGIHAGQMHQLLHYLGEDVILQFGGGTIGHPMGIAAGATANRVALEAMIKARNEGRDFLKEGPDILRAAAKHSRELDVALSTWGDVTFTYQSTDTPDVVETPVSV</t>
  </si>
  <si>
    <t>MTTEENKNRWAAGVTPYSKMGYWQPDYQPKDTDILCAFRFVPQEGVDPEEAAAAVAGESSTATWTVVWTDRLTAHEHYQAKAYRVVPVPGTDQYIAYIAYDLDLFEEGSIANLTASIIGNVFGFKALKSLRLEDMRIPPHYVKTFQGPAHGIVMEREYLNKYGRPLLGATVKPKLGLSARNYARVVYEALRGGLDFTKDDENINSQPFMRWRDRYLFVMEAVNKATADTGEIKGHYLNVTAATMEDIYERADFAKQIGSPIIMIDLIVGYTAIQSIAKWARKNGVLLHLHRAGHSTYTRQKTHGVSFRVIAKWMRLAGVDHIHAGTVLGKLEGDPRTTAGYYQTLRGMKYDADPTIGLYFEQDWASLPGVMPVASGGIHAGQMHQLIDLLGEDVVLQFGGGTFGHPHGIAAGAAANRIACEAIIQARNEGRDYVNEGPEILAEAAKWSPALRAALDTWKDVTFNFESTDTPDVLPTPSF</t>
  </si>
  <si>
    <t>MGYYDADYQPKDTDILCAFRIVPQEGVDPVEAAAAVAGESSTATWTVVWTDRLTAHEHYQAKAYRVDPVPGTDQYIAYIAYDLDLFEEGSIANLTSSIIGNVFGFKALKSLRLEDMRIPPIYTKTFQGPAHGIVMEREYLNKYGRPLLGATTKPKLGLSARNYGRVVYEALRGGLDFVKDDENINSQPFMRWRDRFLFCMDAVNKASAATGEIKGHYLNVTAGTMEEMYERAEFAKELGSVIIMIDLTIGYTAIQSMAKWARKNGVILHLHRAGHSTYTRQKTHGVSFRVISKWMRMAGVDHIHAGTIVGKLEGDPNSVQGFYATLRENKVAPNPVQGLYFEQDWASMPGVMPVASGGIHAGQIHQLLHYLGEDVVMQFGGGTIGHPDGIAEGAAANRVAIEAMIQARNEGRDYLNEGPEILERAARWSPALAKALEIWKDITFDFASTDTPDVVVTPS</t>
  </si>
  <si>
    <t>MTDRWNAGVIPYAEMGYWQPDYVPKDSDVLCAFRITPQDGVPPEEAGAAVAGESSTATWTVVWTDRLTTFEHYQAKCYKVEAVPGTPGQYIAWIAYDLDLFEEGSIANLTSSIIGNVFGFKPLKALRLEDMRIPTHYVKTFQGPAHGIVMEREHLNKYGRPLLGATTKPKLGLSARNYGRVVYEALRGGLDFTKDDENINSQPFMRWRDRFLFCMEAVNRAQAATGEIKGHYLNVTAGTMEQMYERANFAKELGSAIVMIDLTVGYTAIQSMANWARANGVILHLHRAGHGTYTRQKTHGVSFRVIAKWMRLAGVDHIHAGTVVGKLEGDPNTTAGFYDTLRLNNVKADPVKGLYFDQDWASMPGVMPVASGGIHAGQMHQLIHHLGEDVVLQFGGGTIGHPMGIAAGAEANRVALEAMIKARNEGLDYYKEGPEILKRAAARNRPLDMALATWGDITFNYESTDTPDVVATPTSA</t>
  </si>
  <si>
    <t>MTEETERDRWDPGVQSYASMGYYAPDYTPSDTDVLAVFRVTPQKGVDPIEAAAAVAGESSTATWTVVWTDRLTAHSKYQAKCYRVDEVPGRPGEYFAYIAYDLDLFEEGSITNLTSSIIGNVFGFKPLLALRLEDMRIPVAYVKTFQGPPHGTVMEREYLNKYGRPLLGATVKPKLGLSARNYGRVIYEACKGGLDFTKDDENINSQPFMRWRDRYLFAMEGVNRAMAETGEIKGHYLNVTAASMEDMYERAEFAKEIGSVVIMMDLTVGYTAMQSMSKWARRNGVLLHLHRAGHSTFTRQKTHGVSFRVLAKWCRLIGVDHLHAGTVVGKLEGDPATTRGFYDTLRENSIPADLGNGIFFDQEWASLPGVMPVASGGIHAGQMHQLLDLFGDDVILQFGGGTIGHPLGIAAGAEANRVALEAVVKARNEGRDLLKEGPEVLRTAASACRSLEVALSTWGDVTFDYTSTDAPDAVPTPSL</t>
  </si>
  <si>
    <t>MTERWNAGVIPYAEMGYWQPDYVPKDTDVLCAFRITPQEGVPPEEAGAAVAGESSTATWTVVWTDRLTTFEHYQAKCYRVEAVPNAPGQWIAWIAYDLDLFEEGSIANLTSSIIGNVFGFKPLKALRLEDMRIPTHYVKTFQGPAHGIVMEREYLNKFGRPLLGATTKPKLGLSARNYGRVVYEALRGGLDFTKDDENINSQPFMRWRDRFLFCMEAVNRAQAATGEIKGHYLNVTAGTMEEMYERAEFAAELGSVVVMIDLTIGYTAIQSMAKWARKNGVLLHLHRAGHGTYTRQKTHGISFRVIAKWMRLAGVDHIHAGTVVGKLEGDPNTTRGFYDTLRLNSVPADPVEGLYFDQDWASMPGVMPVASGGIHAGQMHQLIHYLGEDVVLQFGGGTIGHPMGIAAGAEANRVALEAMIKARNEGRDYYKEGPEILKKAAARNRALDTALATWGDITFNYESTDTPDVVATPTRV</t>
  </si>
  <si>
    <t>MTDNGKSGGRWSAGVIPYAEMGYWRPDYQPKDSDILAAFRITPQPGVPPEEAGAAVAGESSTATWTVVWTDRLTSYETYQGKCYRVEPVPGKEGEFIAYIAYDLDLFEEGSIANLTSSIIGNVFGFKALRALRLEDMRIPPHYVKTFQGPAHGVVMEREYLNKYGRPLLGATVKPKLGLSARNYGRVVYEALRGGLDFTKDDENINSQPFMRWRDRFLYCMEGVNKAQAATGEVKGHYLNVTAATMEDMYERAEFARDLGSVIIMIDLTVGYTAIQSMAKWARRNGVILHLHRAGHSTYTRQKTHGVSFRVIAKWMRLAGVDHIHAGTVVGKLEGDPNSVAGFYDTLRLDKVAADPVKGLYFDQEWASLPAVMPVASGGIHAGQMHQLLHYLGEDVVLQFGGGTIGHPMGIAAGATANRVALEAMIKARNEGRDFLKEGPDILRAAAKHSRELDVALSTWGDITFTYESTDTPDVVETPVSI</t>
  </si>
  <si>
    <t>MTSEGKPTERWGAGVIPYAEMGYWQPDYEPKPADVLAAFRITPQDGVPPEEAGAAVAGESSTATWTVVWTDRLTTYDRYQAKCYAVEAVPGRPGEYIAYIAYELDLFEEGSIANLTSSIIGNVFGFKALKALRLEDMRIPPHYTKTFQGPAHGVVMEREYLNKYGRPLLGATVKPKLGLSARNYGRVVFEALRGGLDFTKDDENINSQPFMRWRDRFLFCLEAVNRAQADTGEIKGHYLNVTAATMEDMYERAEFARELGSVIVMIDLTVGYTAIQSMARWARRNGVLLHLHRAGHSTYTRQKAHGVSFRVIAKWMRLAGVDHVHAGTVVGKLEGDPNSVRGFYDTLRLNEVPADPVKGLYFDQDWASLPGVMPVASGGIHAGQMHQLLHFLGEDVVLQFGGGTIGHPMGIAAGATANRVALEAMIKARNEGRDYLAEGEDILKAAAKHSRELDIALSTWGDITFNYTSTDVPDVVETPTPL</t>
  </si>
  <si>
    <t>MATTETKATEERSRWAAGVIPYKEMGYWQPDYEPKETDILCAFRITPQDGVEPDEAAAAVAGESSTATWTVVWTDRLTSYEDYQAKAYRVTPVPGTDNQYIAYIAYDIDLFEEGSIANLTSSIIGNVFGFKALKALRLEDMRIPAQYAKTFQGPAHGIVVEREYLNKYGRPLLGATTKPKLGLSARNYGRVVYEALRGGLDFVKDDENTNSQPFMRWRDRYLFCMEAVAKAMAATGEIKGHYLNVTAASMEEIYERAEFARDLGSVIVMIDLTIGFSAMQSMARWARKNGVILHLHRAGHGTYTRQKTHGISFRVLSKWCRLIGVDHIHAGTVVGKLEGDPHMVSGYYDTLRKNKVTADPGRGLYFDQDWASIPAVMPVASGGIHAAQAHQLLHHLGEDVVLQFGGGTIGHPMGIAAGATANRVAVEAMIQARNEGRDFLMEGPEILERAARWCAPLRQAIDLWGEITFNYESTDTPDVLATPS</t>
  </si>
  <si>
    <t>MLEANRIMANVKDGRATKGRWAAGVTPYAQMGYYEPDYEPKDTDVLCAFRVTPQEGVEPTEAAAAVAGESSTATWTVVWTDRLTSYEHYQAKCYRVDPVPGTDQYMAYIAYDIDLFEEGSIANLTSSIIGNVFGFKALKALRLEDMRIPVAYVKTFQGPPHGIVMEREYLNKFGRPLLGATTKPKLGLSARNYGRVVYEALRGGLDFTKDDENINSQPFMRWRDRFLFCMEAVKRAEAATGEIKGHYMNVTAATMEDMYERAEFARDLGSVIVMMDLTIGYTAMTSMSEWARKNGVILHLHRAGHGTYTRQKTHGVSFRVISKWARLLGVDHVHAGTVVGKLEGDPSITTGFYDTLRLNFVPTNPGNGILFDQHWASMPGVMPVASGGIHAGQMHQLLHYLGEDVVLQFGGGTIGHPDGIAAGATANRVALEAMIQARNEGRDYFYDGPDILKQAAKHCAPLGNALDIWGDVTYDFTSTDTPDVVATPSL</t>
  </si>
  <si>
    <t>&gt;JACRUH</t>
  </si>
  <si>
    <t>MNTLISDEGIKPQKGRWESGITPYAEMGYWDPDYAPKDTDVLCAFRITPQEGVDPVEAAAAVAGESSTATWTVVWTDRLTAHEHYQAKAYRLDPVPGNPEQFIALIAYDLDLFEEGSIANLTSSIIGNVFGFKALRALRLEDMRIPVAYVKTFQGPPHGIVMEREYLNKFGRPLLGATTKPKLGLSARNYGRVVFEALRGGLDFTKDDENINSQPFMRWRDRYLFCMEAVNRAQAETGEIKGHYLNVTAGDMEAMYERAEFAKELGSAIVMIDLTVGYTAMTSMSKWARKNGVLLHLHRAGHGTFTRQKSHGVSFRVLAKWVRLLGVDHVHAGTVVGKLEGDPNTTAGYYDILRESFVPANPLHGLYFDQDWSSLAPVMPVASGGIHAGQMHQLLHLLGEDVVLQFGGGTIGHPDGVAAGATANRVALEAIVLARNEGRDYLNEGPDILRDAARWCSPLAKALDIWKDVTFDYTSTDTPDVVSTPSYS</t>
  </si>
  <si>
    <t>MTPTTPTTGNGKSNRWASGVLPYVQMGYYDADYQPKDTDVLCAFRLVPQEGVDPIEAGAAVAGESSTATWTVVWTDRLTTYEHYQAKCYRVDPVPNSNQYIAYIAYDIDLFEENSIANLTSSIIGNVFGFKALVSLRLEDMRIPQVYVKTFQGPAHGIVMEREMLNKFGRPLIGATTKPKLGLSARNYGRVVYEALRGGLDFVKDDENINSQPFMRWRDRFLYCMEAVERAQAETGEIKGHYMNVTAGDMEEMYERAEFAKEIGSVIVMIDLTIGYTAIQSMAKWARKNSVLLHLHRAGHGTYTRQKTHGISFRVISKWVRLMGVDHVHAGTVVGKLEGDPNMIAGYYDTLRLDHVEQNPLHGIYFDQDWLSMPGVMPVASGGIHAGQLPQLLNYLGEDTIMQFGGGTIGHPDGIAAGATANRVAVEAIIQARNEGKDVLTEGPDALNRAAKWCKPLARALEVWKDISFDYTSTDTPDVVATPSS</t>
  </si>
  <si>
    <t>MTPTTPTTGNGKSNRWASGVLPYVQMGYYDADYQPKDTDVLCAFRLVPQEGVDPIEAGAAVAGESSTATWTVVWTDRLTTYEHYQAKCYRVDPVPNSNQYIAYIAYDIDLFEENSIANLTSSIIGNVFGFKALVSLRLEDMRIPQVYVKTFQGPAHGIVMEREMLNKFGRPLIGATTKPKLGLSARNYGRVVYEALRGGLDFVKDDENINSQPFMRWRDRFLYCMEAVERAQAETGEIKGHYMNVTAGDMEEMYERAEFAKEIGSVIVMIDLTIGYTAIQSMAKWARKNSVLLHLHRAGHGTYTRQKTHGISFRVISKWVRLMGVDHVHAGTVVGKLEGDPNMIAGYYDTLRLDHVEQNPLHGIYFDQDWL</t>
  </si>
  <si>
    <t>MAKASFEAGVKDYRATYWTPDYVPLDSDLLAVFKIVPQAGVPREEAAAAVAAESSTGTWTTVWTDLLTDLDYYRGRAYRIEPVPGDATAFYAFIAYPIDLFEEGSVVNVLTSLVGNVFGFKAVRSLRLEDLRFPLAYVKTCGGPPNGIALERDRLNKYGRPLLGCTIKPKLGLSAKNYGRAVYECLRGGLDFTKDDENINSQPFMRWQHRFEFVMEAVQKAEAETGERKGHYLNVTAPTPEEMYKRAEFAKSLGAPIIMHDFLTAGFTANTGLANWCRENGMLLHIHRAMHAVLDRNPYHGIHFRVLTKCLRLSGGDHLHSGTVVGKLEGDREATIGWVDMMRESFVPENRTRGIFFDQDWGAMPGVMPVASGGIHVWHMPALTAIFGDDACFQFGGGTLGHPWGNAAGAHANRVALEACVEARNQGRPVEREGREILTEAAKHSPELAIAMETWKEIKFEFDTVDKLDAPAPSPQLASV</t>
  </si>
  <si>
    <t>MASTTFEAGVKDYRKNYWTPDYVPLDTDLLAVFKIVAQSGVPREEAAAAVAAESSTGTWTTVWTDLLTDLDYYRGRAYRIEPVPGDSNAFYAFIAYPIDLFEEGSVVNVLTSLVGNVFGFKAVRSLRLEDLRFPLAYVKTCGGPPNGIQLERDRLGKYGRPLLGCTIKPKLGLSAKNYGRAVYECLRGGLDFTKDDENINSQPFMRWQHRFEFVMEAVQKAEAETGERKGHYLNVTAPTPEEMYKRAAFAKSLGAPIIMHDFLTAGFTANTGLANWCRENGMLLHIHRAMHAVLDRNPYHGIHFRVLTKCLRLSGGDHLHSGTVVGKLEGDREATIGWVDMMREQFIPENRARGIFFDQDWGAMPGVMPVASGGIHVWHMPALTAIFGDDACFQFGGGTLGHPWGNAAGAHANRVALEACVEARNQGRAVEREGREILTEAAKDSPELRIAMETWKEIKFEFDTVDKLDAPARSLVAN</t>
  </si>
  <si>
    <t>MNVTAGDMEAMYERAEFAKEIGSVIIMIDLTIGYTAMQSMAKWSRKNGLILHLHRAGHSTYTRQKTHGVSFRVIAKWCRLIGVDHIHAGTVVGKLEGDPRTTAGYYDTLRENFIPTNPANGIYFDQEWASMPGVLPVASGGIHAGQMHDLLNLLGEDVVLQFGGGTIGHPDGIAAGATANRVALEAMILARNEGRDYVAQGPEILKEAAKSCAPLARALDLWKDISFNYESTDTPDAVATPSH</t>
  </si>
  <si>
    <t>MMREPFIPENRSRGIFFDQDWGAMPGVMPVASGGIHVWHMPALTAIFGDDACFQFGGGTLGHPWGNAAGAHANRVALEACVEARNQGRPVEREGREILTEAAKDSPELRIAMETWKEIKFEFDTVDKLDAPARVGAN</t>
  </si>
  <si>
    <t>MATLTNGKKTRWESGVTPYAEMGYWRPDYEPKDTDVLCAFRITPQPGVDPVEAAAAVAGESSTATWTVVWTDRLTAHEHYQARAYRVDPVAGNPEQYIALIAYDIDLFEEGSIANLTSSIIGNVFGFKALRALRLEDMRIPIAYVKTFQGPPHGIVMEREYLNKYGRPLLGATVKPKLGLSAKNYGRVVYEALRGGLDFTKDDENINSQPFMRWRDRYLFCMEAVNRAEAASGEIKGHYMNVTAATMEEMYERAEFAKDLGSVIVMMDLTVGFTAMASMSKWARKNGVLLHLHRAGHGTYTRQKSHGVSFRVLAKWVRLLGVDHVHAGTVVGKLEGDPNTTRGYYDILREDFIPANPLHGVYFDQAWASLAPVMPVASGGIHAGQMHQLLDLLGEDVVLQFGGGTIGHPDGIAAGATANRVALEAMVLARNEGRDIVGEGPDILLDAARRCGPLARALEIWKDVTFDYESTDTPDVVATPSL</t>
  </si>
  <si>
    <t>MPTIVPPPAEAPVDRSSRLTAGVSEYSKMGYWQPDYVPKDSDVLCAFRVTPQDGVDPVEAAAAVAGESSTATWTVVWTDRLTDYPRYQAKAYRCEPIPGRPGEYMAYIAYDLDLFEEGSIANLTSSIIGNVFGFKALRALRLEDMRIPAIYAKTFQGPAHGIVMERELLNKYGRPLLGATVKPKLGLSARNYGRVVYEALKGGLDFTKDDENINSQPFMKWRDRFLYCQEAIEAGQAASGEIKGHYMNVTAADMESMYERAEFAKEIGSVIIMIDLTVGYTAMQSMAKWARRNGVILHLHRAGHSTFTRQKSHGVSFRVLAKWCRLIGVDHIHAGTVVGKLEGDPATTKGYYRTLRENRIEADPRIGLLFDQDWVSLPGCMPVASGGIHAGQMHQLVDLLGEDVVLQFGGGTIGHPDGIAAGATANRVALEAMILARNEGRDIVNEGPEILRDAACGCGPLARALDIWKDISFEYTSTDTPDVVATPTRA</t>
  </si>
  <si>
    <t>MLSDLQPSPSVTAPPAVKGRWDSGVTPYAEMGYWDADYEPKPTDVLCAFRITPQPGIDPIEAAAAVAGESSTATWTVVWTDRLTDHSRYQAKAYRCDPVPGNPEQFIALIAYDIDLFEEGSIANLTSSIIGNVFGFKALKALRLEDMRIPVAYVKTFPGPPHGIVMEREYLNKYGRPLLGATVKPKLGLSAKNYGRVVYEALKGGLDFTKDDENINSQPFMRWRDRYLFCMEAVNRAEAASGEVKGHYLNVTAATMEDMYERAEFAKEIGSIIIMEDLTVGYTAMASMSKWARRNGMILHLHRAGHGTYTRQKSHGVSFRVIGKWCRLLGVDHVHAGTVVGKLEGDPNTTAGFYDILRKDFIPANPLHGVYFDQDWCALGAVMPVASGGIHAGQMHQLLHHLGEDVVLQFGGGTIGHPDGIAAGAIANRVALEAMILARNEGRDYMSEGPQILEDAAKSCKPLARALEIWKDITFNXXRRATGVSEVTAVLRLRRFAPPLRMTQEGVGCQ</t>
  </si>
  <si>
    <t>MTPTTPTTGNGKSNRWASGVLPYVQMGYYDADYQPKDTDVLCAFRLVPQEGVDPIEAGAAVAGESSTATWTVVWTDRLTTYEHYQAKCYRVDPVPNSNQYIAYIAYDIDLFEENSIANLTSSIIGNVFGFKALVSLRLEDMRIPQVYVKTFQGPAHGIVMEREMLNKFGRPLIGATTKPKLGLSARNYGRVVYEALRGGLDFVKDDENINSQPFMRWRDRFLYCMEAVERAQAETGEIKGHYMNVTAGDMEEMYERAEFAKEIGSVIVMIDLTIGYTAIQSMAKWARKNSVLLHLHRAGHGTYTRQKTHGISFRVISKWVRLMGVDHVHAGTVVGKLEGDPNMIAGYYDTLRLDHVEQNPLHGIYFDQDWLSMPGVMPVASGG</t>
  </si>
  <si>
    <t>&gt;JACRUE01</t>
    <phoneticPr fontId="3"/>
  </si>
  <si>
    <t>&gt;JACRUA01</t>
    <phoneticPr fontId="3"/>
  </si>
  <si>
    <t>&gt;JACRUC01</t>
    <phoneticPr fontId="3"/>
  </si>
  <si>
    <t>&gt;JACRUF01</t>
    <phoneticPr fontId="3"/>
  </si>
  <si>
    <t>&gt;JACRTY01</t>
    <phoneticPr fontId="3"/>
  </si>
  <si>
    <t>&gt;QHBK01</t>
    <phoneticPr fontId="3"/>
  </si>
  <si>
    <t>&gt;PMHO01</t>
    <phoneticPr fontId="3"/>
  </si>
  <si>
    <t>&gt;PMHP01</t>
    <phoneticPr fontId="3"/>
  </si>
  <si>
    <t>&gt;AAK00291.1 Acidithiobacillus ferrooxidans</t>
    <phoneticPr fontId="3"/>
  </si>
  <si>
    <t>&gt;WP_094930779.1_Pseudonocardia_sp._MHG8</t>
  </si>
  <si>
    <t>&gt;WP_071927774.1_Nocardia_mangyaensis</t>
  </si>
  <si>
    <t>&gt;WP_163713937.1_Mycobacterium_bourgelatii</t>
  </si>
  <si>
    <t>&gt;WP_182705919.1_Actinomadura_cellulosilytica</t>
  </si>
  <si>
    <t>&gt;WP_027944413.1_Amycolatopsis_taiwanensis</t>
  </si>
  <si>
    <t>&gt;WP_011313136.1 Thiobacillus denitrificans</t>
  </si>
  <si>
    <t>&gt;WP_013066323.1 Rhodobacter capsulatus</t>
  </si>
  <si>
    <t>&gt;WP_011932588.1 Synechococcus sp. BMK-MC-1</t>
  </si>
  <si>
    <t>&gt;WP_017713779.1 Prochlorothrix hollandica</t>
  </si>
  <si>
    <t>&gt;WP_011242444.1 Synechococcus</t>
  </si>
  <si>
    <t>&gt;WP_012307409.1 unclassified Synechococcus</t>
  </si>
  <si>
    <t>&gt;CAA37214.1  Cyanophora paradoxa</t>
  </si>
  <si>
    <t>&gt;NP_958405.1 Chlamydomonas reinhardtii</t>
  </si>
  <si>
    <t>&gt;NP_041936.1 Euglena gracilis</t>
  </si>
  <si>
    <t>&gt;WP_011085371.1Bradyrhizobium diazoefficiens</t>
  </si>
  <si>
    <t>&gt;NP_053836.1 Porphyra purpurea</t>
  </si>
  <si>
    <t>&gt;NP_043654.1 Trieres chinensis</t>
  </si>
  <si>
    <t>&gt;WP_012852015.1 Thermomonospora curvata</t>
  </si>
  <si>
    <t>&gt;WP_013985718.1 Sulfobacillus acidophilus</t>
  </si>
  <si>
    <t>&gt;WP_006563085.1 Oscillochloris trichoides</t>
  </si>
  <si>
    <t>&gt;WP_011504108.1 Rhodopseudomonas</t>
    <phoneticPr fontId="3"/>
  </si>
  <si>
    <t>&gt;WP_012569173.1 Rhodospirillum centenum</t>
    <phoneticPr fontId="3"/>
  </si>
  <si>
    <t>&gt;WP_002683153.1 Beggiatoa alba</t>
    <phoneticPr fontId="3"/>
  </si>
  <si>
    <t>&gt;WP_002721829.1 Rhodobacteraceae</t>
    <phoneticPr fontId="3"/>
  </si>
  <si>
    <t>&gt;P23755.1 Cyanidium_caldarium</t>
  </si>
  <si>
    <t>&gt;O98947.1 Thalassiosira nordenskioeidii</t>
  </si>
  <si>
    <t>&gt;P23011.1 Xanthobacter flavus</t>
    <phoneticPr fontId="3"/>
  </si>
  <si>
    <t>MARIVIDPITRIEGHLRIEATVDGGAVSDAWSSSTMFRGMEIVLRNRDPREAWLFAQRICGVCTTVHALASVRAVEDAVGATPPVNARLIRNIIAGTQYVQDHVVHFYHLHAFDWVDAVAATKADPAATSRLAQSISAWPKSNSAYFKGIRDKVAAIVGSGQPSLFANGYWGHPAYRLSPEANLMLVAHYLEALDWQREIVRVHAILGGKNPHPQTYLVGGMAIPIDPNSQAALNMEKFDQIRGLLESAQTFVEQVYVPDAVLVASHYPEWFKYGAGHRTYMSYGDFPEPLSGVEAYRFARGIVRPAKGMHVDGVDQAKIAEYVTRSWYTYPNERAPLHPWQGETDPKYTGPQPPFDFLDVDHKYSWLKAPRYADEPMETGPLARLLVSYASGRPDVKKTVDTALGALKLHPAALSSTLGRVVARVLETQLMAAWLLDWHDQLVSNVAHGDLRVHDGSRWDPSTWPAECEGWGSHEAPRGSLGHWIRIKNEQIANYQAVVPTTWNASPRDAQGVRGPYEASLIGTPVVDANRPLEILRTVHSFDPCMACAVHVLDPNGALIVNVDADRGGGW</t>
  </si>
  <si>
    <t>MTRIAIDPVTRIEGHLRIEATVEGGKVADAWSSSTMFRGMEIVLRKRDPRDAWLFAQRICGVCTTVHALASVRAVEDAVGSNPPLNARLIRDVIAGTQYVQDHVIHFYHLHAFDWVDVASATKADPAAASRLAQSISAWPKSSPGYFQEIRDKIAAIVNSGQPGLFANGYWGHPAYRLSPEANLVLVAHYLEALDWQREIVRVQAILGGKNPHPQTYLVGGMAIPIDPDSQAALNFARLDEERTILESAKTFVEQVYLPDAVLVASHYPEWFGYGAGHKTYMAYGDFPQPSGDVSSYRFARGIVRYPNEAGVDAFDPAKISEYVTRSWYAYPDERVGLHPSRGETNPTYTGPQPPFEFLNVNDKYSWLKAPRYDGEVMEVGPLARLLVSYAAGRPDIKNVLDGALRTLKLQRADLSSTLGRVVARALETQLMSGWLLEWHDELVANVANGDLAVHDGSRWEPSSWPAECEGWGSHEAPRGSLGHWVRIESGAIANYQAVMPTTWNASPRDARGMRGPYEAALLGTPVADPQRPLEILRTVHSFDPCMACAVHVLDPDGGLVVRVEDDAW</t>
  </si>
  <si>
    <t>MARIVIDPITRIEGHLRIEATVDGGKVSDAWSSSTMFRGMEIVLRNRDPREAWLFAQRICGVCTTVHALASVRAVEDAVGATPPLNARLIRNIIAGTQYVQDHVVHFYHLHAFDWVDAVAATKADPAATSRLAQSISAWPNSNPAYFKGIRDKVKAIVGSGQPSLFANGYWGHPAYRLSPEANLMLVAHYLEALDWQREIVRVHAILGGKNPHPQTYLVGGMAIPIDPNSQAALNMERFDQMRGLLERAKTFVEQVYVPDAVLVASHYPEWFTYGAGHKTYMSYGDFPEPASGVPAYRFARGIVRPGKSMHVDDVDQAKIAEYVTRSWYEYPNERAALHPWQGETDPKYTGPQPPFEFLDVDHKYSWLKAPRYADEPMETGPLARLLVSYASGRADVKKTVDGALGALKLTPAALSSTLGRVVARVLETQLMADWLLDWHDQLVTNVAHGDLRVHDGSRWEPSTWPAECEGWGSHEAPRGSLGHWIRIKNEKIENYQAVVPTTWNASPRDAHGVTGPYEAALVGTPVVDANRPLEILRTVHSFDPCMACAVHVLDPGGGLIVNVDADRGAGW</t>
  </si>
  <si>
    <t>MAIKDLPAASTTTASDRLVEMSWDPITRIVGSLGIYTKIDFKERRVAECYSTSAVFRGYSIFMKGKDPRDAHFITSRICGICGDNHATCSVYAQNMAYGVAPPALGEWIINLGEAAEFMFDHNIFQENLVGVDFCEKMIKETNPGVWQKAEKAEAPNAAAHGYRTIGDIMKSLNPFEGEFYREALVVSRYTREMFCLMEGRHVHPSTLYAGGVGTVATVQLFTDYMARLMRYVEFMKRVVPLHEDLFNFIYQAMPGYEHVGERRILLGCWGSFNDPDHCDFDYRKMSEWGRKMFVTPGVIVDGKLVTNDLVKINLGIRILLGHSYYDDWDGRETFVSEDPLGNPVDRRHPWNMHTLPQPQKRDFKSNYSWVMSPRWYDGKDYLALDTGGGPLARLWSTALSGLVDIGYVRATGNSVVINLPKTALKPGVTFEWKIPKYSNTIERNRARTFFQAYAAACALHFLDKALECIRAGHTKTWEPFTVPKDAIGCGFTEAVRGVLSHHMVIRDGKIANYHPWPPTPWNANPRDIYGTPGPYEDAVQNTPIFEENGPENFKGIDIMRSVRSFDPCLPCGVHMYVGDGKTIDVVHSPMVFPDAPG</t>
  </si>
  <si>
    <t>MAVQARPQSGTSAAQSRLVEMSWDPITRIVGSLGIYTKIDFGQKVVAECHSTSSIFRGYSIFMKGKDPRDAHFITSRICGICGDNHAACSVYGQNMAFGVRPPHLGEWVLNLGEAAEYMFDHNIFQENLVGVDFCEQMVRETNPSVWEKAKAKQAPNAGIHGYKTIADIMAALNPFTGDFYREALTASRYTREMFCLMEGRHVHPSTVYAGGMGTVATHQLFTDYYTRLMRYIEHMKRAVPLHDDLFDFMYEALPGYEHVGERRILLGCWGAFQDPEYCDFDYKNMTNWGRKMFVTPGVVVDGKLVTNDLVQINLGIRILLGSSYYDDWQSQETFVPNDPLGNPVDRRHPWNMHTNPRPQKRDFNNNYSWVMSPRWFDGKDHLALDTGGGPLARLWSTALSGLVDIGYIKATGNSVVINLPKSVLSGATSFEWKIPKWSNTIERDRARTYFQAYAAAAALHFLDKSFEELQAGRTRTWEPFTVPQDAIGCGFTEAVRGVLSHHMVIRDGKIANYHPWPPTPWNANPRDIYGTPGPYEDAVQGCPLFEENGPENFKGIDIMRTVRSFDPCLPCGVHMYVGGGKTIETVHSPLAPFG</t>
  </si>
  <si>
    <t>MAIQDLPGQASSTPQSRLVEMSWDPITRIVGSLGIYTKIDFGQKKVAECHATSSIFRGYSIFMKGKDPRDAHFITSRICGICGDNHCVCSVYAQNMAYGVKPPAMGEWIMNLGEAAEYMFDHNIFQENLVGVDYCEQMIRETNPSVWEKAKAKAAPNAHIHGYKTIADIMTALNPFSGDFYRQALVISRYTREMFCLMEGKHVHPSTLYPGGVGTVATSQLFTDYYSRLMRYIEYMKVCVPLHDDLFDFMYEALPGYEHVGERRILLGCWGAFQDPDYCDFTYKNMTRWGRKMFVTPGVVVDGKLVTTDLVEINLGIRILLGHSYYDDWQNERTFVEKDPLGNPVDRRHPWNMHTKPTPKKRDFGGQYSWVMSPRWYDNKDYLALDTGGGPLARLWSTALAGFVDMGYVKSTGGSVVINLPKSVLSGPVTFEWKPPQWSNAIERNRARTYFQAYAAGAALFFLDKAFDELRGGRTRAWEPFTVPQEGIGCGFTEAVRGVLSHHMVIEDGKIANYHPWPPTPWNGNPRDEYGTPGPYEDAVQDCPIFEENGPDNFKGIDIMRSVRSFDPCLPCGVHMYLGNGKTIETVHSPFAPFG</t>
  </si>
  <si>
    <t>MFDHNIFQENLVGVDYCEKMVRETNPSVWEKAKKTEAPNAGIHGYKTIADIMSALNPFTGDFYRQALQISRYTREMFCLMEGRHVHPSTLYPGGTGTVATQQLFTDYYSRLMRYIEYMKVCVPLHDDLFNFWYEALPGYEHNGERRILLGCWGAFQDPDHCDFQYRNMSNWGRKMFVTPGVVVDGKLVTNDLVDINLGIRILLGHSYYDDWDGEETFVPKDPLGNPVDRRHPWNMHTLPTPKKRDFANQYSWVMSPRWFDGKDHLALDTGGGPLARLWSTALSGLVDIGYIKATGNSVQINLPKSALSGPVSFEWKVPKWSNTLERNRARSYFQAYAAAAALHFLDKAFEELNAGRTRSWEPFTVPSEGIGCGFTEAVRGVLSHHMVIREGKIANYHPWPPTPWNGNPRDVYGTPGPYEDAVQNTPIHEENGPDAFKGIDIMRAVRSFDPCLPCGVHMYLGDDKTIETVHSPLAPFG</t>
  </si>
  <si>
    <t>MAIKDLAGASTGAPQSRLVEMSWDPITRIVGSLGIYTKIDFNERRVAECHSTSSIFRGYSIFMKGKDPRDAHFITSRICGICGDNHAVCSVYTQNMAFGVRPPAMGEWIMNLGEAAEYMFDHNIFQENLVGVDFCEQMVRETNPSVWEKAKSTPAPHGDIHGYKTIADIMTALNPFAGDFYRQALQISRYTREMFCLMEGRHVHPSTLYAGGVGTVATSQLFTDYYARLMRYVEYMKVCVPLHDDLFDFMYQALPGYEHVGERRILLGCWGAFQDPDYCDFTYRNMTNWGRKMFVTPGVVVDGKLVTTDLVEINLGIRILLGSSYYDDWQNEETFVAKDPLGNHVDRRHPWNMHTLPTPKKRDFNSQYSWVMSPRWFDGKDHLALDTGGGALARLWATALAGLVDIGYVKATGNSVQINLPKSALSGPVSFEWKTPKWSNAIERDRARTYFQAYSAAAALHFLDKAMEELHAGRTRSWEPFTVPDEGFGCGFTEAVRGVLSHHMVIRDGKIANYHPWPPTPWNGNPRDVYGTPGPYEDAVQGTPIFEENGPDNFKGIDIMRAVRSFDPCLPCGVHIYLGEGRTLETVHSPVAPFG</t>
  </si>
  <si>
    <t>MAIKDLPSTTTGTQPSRLVEMSWDPITRIVGSLGIYTKIDFARKIVAECHSTSSIFRGYSIFMKGKDPRDAHFITSRICGICGDNHCVCSVYAQNMAFGVKPPAMGEWIMNLGEAAEYMFDHNIFQENLVGVDYCEKMVRETNPSVWEKAKKTEAPNAGIHGYKTIADIMSALNPFSGDFYRQALQISRYTREMFCLMEGRHVHPSTLYAGGTGTVATQQLFTDYYSRLMRYIEYMKICVPLHDDLFNFWYEALPGYEHNGERRILLGCWGAFQDPDHCDFRYRNMTNWGRKMFVTPGIVVDGKLVTNDLVAINLGIRILLGHSYYDDWANEETFVREDPLGNPVDRRHPWNMHTLPTPKKRDFAKEYSWVMSPRWFDGKDHLALDTGGGPIARLWSTALSGLVDMGGYIKATGTSVQINLPKSALSGPVSFEWKVPKWSNTLERNRARTYFQAYAAAAALYFLDKAFEELNAGRTRSWEPFTVPEEAIGCGFTEAVRGVLSHHMVIRDGKIANYHPWPPTPWNGNPRDIYGTPGPYEDAVQNTPIHEENGPDSFKGIDIMRAVRSFDPCLPCGVHMYLGDDKSIETVHSPLAPFG</t>
  </si>
  <si>
    <t>MAVKDLPGSTTSTQPSRLVEMSWDPITRIVGSLGIYTKIDFQERKVVECHSTSSIFRGYSIFMKGKDPRDAHFITSRICGICGDNHCCCSVYAQNMAFGVKPPHMGEWIINLGXXDHNIFQENLVGVDFCEQMVRETNPSVWEKAKKTEAPNAHIHGYKTIADIMTSLNPFSGDFYRQALQISRYTREMFCLMEGRHVHPSTLYAGGTGTVATVQLFTDYYSRLMRYVEYMKVCVPLHDDLFDFFYQALPGYEHVGERRILLGCWGAFQDPDYCDFTYKNMTNWGRKMFVTPGIVIDGKLHTNDLVQINLGIRILLGHSYYNDWEGEETFMERDPLGNPVDRRHPWNMHTLPTPKKRDFANQYSWVMSPRWFDGKDHLALDTGGGAIARLWSTALSGLVDIGYVKATGNSVIINLPKSVLTGPVTFEWKTPKWSNAIERDRARTYFQAYSAGCALYFLDKAFEELRAGRTRSWEPFTVPKEAFGCGFTEAVRGVLSHHMVIRDGKIANYHPWPPTPWNGNPRDKYGTPGPYEDAVQGTPIFEENGPXVRRAHVPRRRQDDRDGTFASIALRLSFVRHGFCHD</t>
  </si>
  <si>
    <t>MGQVVQLDVGAVGRVEGDLDVRVTLDDGVVVDAWTEASMFRGFEIILKGKDPQAGLIVTPRICGICGGSHLYKACYALDTAWATEVPPNATLIRNIAQACETLQSIPRYYYALFAIDFVNKAYAKTSMFDELVKRNSPFVGTSYEPAVQVSAKPVEVYALLGGQWPHSSFMVPGGVMCAPTLSDVTRSLALLEYWRTNWLEPIWLGCSAERWMENKSWDDVMAWLDENESHRNSDCGLFIRFCQEAGLDKIGRGPGKYITGGTYYDPEHYTHPTIDGRNAAVIQQSGIFDGKNFHPFDQSRIREDHTNSFFRGSGALHPFDGVTDPIDPAEGKRENKYSWAKSPRYDVPGMGYIPLETGPLARQISSAQTGGGAWQDTDPLFLDVFNKIGPSVFTRLLARMHEAPKYYLRVKDWLGQLDLKEKFYIKPQELPDAQGFGGTESARGTLCDWIRIENGKIANYQVVTPTAWNIGPRDGKGNRGPIEEALVGTPVKNNDDPLELGIIARSYDSCLVCTVHAYDAKTHKEIARYRTGALV</t>
  </si>
  <si>
    <t>MAKTKSKELHISPLGRVEGDLDLRVTVDNGVVTDAWTTAGMFRGFEMILKGKDPQAGLIVTPRICGICGGSHLYKAVYALDTAWRTEVPPNGTRIRNVAQACETLLSIPRWFYAIFAIDLVNKNYAKAKGYDEAVKRFAPFVGTSYEPGVTLSAKPVEIYAIFGGQWPHSSFMIPGGVMCGPTLSDITRSIAILEYWKDEWLEKQWLGCSVDRWLENKSWEDILAWVEENDSHRNSDCGFFIRYAQEIGLDKVGQGCGAYLATGTFLHPDEYTKPTIEGRNAALQARSGIWDGEAFHDFDQAKVREDHTHSYFKGKGALHPFEGVTDPVDPKDGKKDGKYSWAKAPRYDVAGKGLIPMEVGPLARQVMAGQPGAKEWQDSDTLFLDAVKNVGPSVLIRVMARMHEAAKYYKMTRKWLDEVELHEKFYIKPVEHDEGQGFGATEAARGALCDWIKIKDGKIENYQVVTPTAWNIGPQDASNVNGPMEQAFIGAEIKDMEDPVELGHVARSFDSCLVCTVHAYDAKSGKQLTKFQVNNFC</t>
  </si>
  <si>
    <t>MAKTKSKELHISPLGRVEGDLDLRVMVDDGTVTDAWTTAGMFRGFEMILKGKDPQAGLIVTPRICGICGGSHLYKAVYALDTAWRTEVPPNGTRIRNIAQACETLQSIPRWFYAIFAIDLVNKNYAKAKGYDEAVRRFAPFVGTSYEPGVTLSGKPVEIYAIFGGQWPHSSFMIPGGVMCGPTLSDITRSISILEYWKDEWLEKKWLGCSVDRWLENKTWKDVLEWVEENDSHRNSDCGFFIRYAQEIGMDKFGQGCGNYLAMGTFLNPDEYTKPTIEGRNAALSSRSGIWDGERFHEFDQAQVREDHTHSYFKGKGALHPFEGRTEPLDPKDAAKEGKYTWAKAPRYEVAGKGLLPLEAGPLARQVMAGQDGAKDWQDGDGLFLDAIKTVGPSVLVRVMARMHEAAKYYKSTRKWLDEVDLHDKFYIKPVEHEEGRGFGATEAARGSLADWISIKDGKIENYQVVTPTAWNIGPQDGREVHGPMEQAFIGTEIKDMEDPVELGHVARSYDSCLVCTVHAYDKKSGKQLTKFQVNNFC</t>
  </si>
  <si>
    <t>MAKTKSKELHISPLGRVEGDLDLRVTVDDGTVTDAFTTAGMFRGFEMILKGKDPQAGLIVTPRICGICGGSHLYKAVYALDTAWKTEVPPNGTRIRNIAQACETLQSIPRWFYAIFAIDLVNKNYAKAKGYDEAVRRFSPFVGTSYEPGVTLSGKPVEIYAIFGGQWPHSSFMIPGGVMCGPTLSDITRSIAILEYWKDEWLEKKWLGCSVDRWLENKTWNDILEWADENDSQRNSDCGFFIRYAQEIGLDKYGQGCGAFLATGTFLHPDHYTKPTIEGRNAALIARSGIWDGEGYHEFDQAKVREDHTHSFFKGKGALHPFEGRTEPLDPKDAAKENKYSWAKAPRYDVAGKGLIPLETGPLSRQVMAGQGNAKDYQDHDGLFSDAIKTVGPSVLVRVMARMHEAAKYYKLTRKWLDEVDLHDKFYIKPVEHDEGQGFGATEAARGALCDWIKIKDGKIENYQVVTPTAWNIGPQDGEKTHGPMEQAFIGTTIKDMEDPVELGHVARSYDSCLVCTVHAYDAKSGKQLTKFQVNNFC</t>
  </si>
  <si>
    <t>MTRSVIDPITRIEGHLRVEMEVENGVVADAWVSGGCFRGMELVVQNRTPEDAAQIVERICGVCPVSHAHASSIAGDKAYGITISNNARIVRNLLEGAQFLHSHILWLYNLAALDYVNPLNALQANVDDAYAVALENGLALHSDLNQLYEKLAAFADNGQLSIFSGNWFDADGGEAYVDNPEANLILTSHYLEALKMQARSSEMAALLGGKMPHVMTSIPGGNMWVPTESKLDDLLAMATEVRDWVNDTVLADTVMLAKLYPEVLTFGKGCGRYIAWGVFEGPDWPYGDNYTEQMLNRYLPMAVLDEQFQASDVQENLITEYMGRSWYKGSETYTSPYFVTDPDFTEYNVDDRYSWVKAPAYDGKPMEAGSMARIFAAYVRGVPFIKEQVDAVLGILGAKPGDLAAFQSTLGRTAIRQIETIYIANLMVEWVNELAEAIKGGDSEYFREPARLTGEGTGFWEAPRGALYHSEKVVDGKIEGYQIIIPSTWNLAPINGDGEHGPLEQALIGVPVADIEKPINALRTVHSFDPCTACAVHVTERGTGKHFETVTSPWGVK</t>
  </si>
  <si>
    <t>&gt;Cryptobacterium curtum (NiFe Group 1a) (WP_012803243.1)</t>
  </si>
  <si>
    <t>MARTVIDPITRIEGHLRVEMEVNDGMVTDAWVSGGCFRGMELVVRDRTPEDAAMIVQRICGVCPVSHAHSASIAGEKAYGITISNNARIIRNLVEAAQFMHSNILWFYNLAALDYVNPLNALTANVADAYDLAQAAGTSTMSDLGAVKKKLQTFAANKQLSIFSGNWFDAENNDGYQLTPELDLICTAHYLEALRMQAKASEIAGLLGGKMPHIMTSTVGGTMFVPTEEKLDDLWALVNELYDWVEATMLPDTLAIAPYYADAFEFGRGCGRYIAWGVFDDTSFDMTKRYLPAGVLNDGFALEEVNEDAISEYVGHSWYEGSSDLNPREGETKAEFTSYDVADRYSWVKAPTYNGKAMEATSMSRMLVAYKRGVPFIVEHVDALLEALGAPGRIDIVPSTMGRTGVRQIETLYIAGLMKDWVRELIEAIKGGDTEYFRPPTRTTGEGSAFWEAPRGALYHTEKVKDGKITDYQIIIPSTWNLAPINGHGEHGPLEQALIGVPVTDLEKPINALRTVHSFDPCTACSVHITEPATGKKFQTVTNPWGVR</t>
  </si>
  <si>
    <t>&gt;Enterorhabdus caecimuris (NiFe Group 1a) (WP_016308995.1)</t>
  </si>
  <si>
    <t>MTRSVIDPITRIEGHLRVEMEVENGVVADAWVSGGCFRGMELVVQNRTPEDAAQIVERICGVCPVSHAHASSIAGDKAYGITISNNARIIRNLLEGAQFLHSHILWLYNLAALDYVNPLNALQANVDNAYAVALENGLALHSDLNQLYDKLGAFAANGQLSIFSGNWFDADNGEAYKLTPELDLILTSHYLEALKMQARASEMAALLGGKMPHVMTSIPGGNMWVPTESKLDDLLAMAIEVRDWVNDTVLADTVALAGPYAEALTFGKGCGRYIAWGVFEGNGWPYGDNYIEQMKNRYLPMGVLDENFGVTDVEESKIQEYMGHSWYKGDDTYTSPYFTTDPDYTDYNVDDRYTWVKCPTYDGKPMEAGSMSRIFAAYVRGVPFIKENVDAVLGILGAQPGDLSAFQSTLGRTAIRQVETMYVADLMVEWVNELMEAIKGGDSEYFRAPERTTGEGSGFWEAPRGALYHSEKVKDGKIEGYQIIIPSTWNLAPINSEGEHGPLEQALIGVPVADIEKPINALRTVHSFDPCTACAVHVTDRATGKSFETVTSPWGVK</t>
  </si>
  <si>
    <t>&gt;Dehalogenimonas lykanthroporepellens (NiFe Group 1a) (WP_013218717.1)</t>
  </si>
  <si>
    <t>MTRIVVDPLTRIEGHLRIEVEVENGVITDAWSAGTMARGWEKILQGRDPWDAPYVTSRVCGVCEGVHTIASNQAIEDAFGIELTEAGRLMRNLFSAGYYVHDHFIHFYVLSALDFLDIMAIASYEGSDPGLLAVKSKIVGLVSAGDTSPFTPRYTPDEFSVNDPETVTTLVSHYLKAIELKAKSQKMLSYLTGIQPHPNALMPGGCTATPSVEVLQDLRKLWQEQADFVNNVYVPDVMAVGYGPLLPLAASGFGATNGNYLAFPMLPQGGSASAGDISFGGSNPMFRGGVVKANGERASRTDISNLTVEDVDYSQITESVTYSWYDYPAGVDALHPSEGVTDFNLQKQDAYSFLKAPRYNAETMEVGPLARGMVNQFPELVDFFNAGGREGVVARHLSRAVISKQIINDGLAWIDRLIEMRLAGPLVGMNEKPVPKTGRGMGVWDAPRGALGHWIEVDNWRIKNYQMVVPSTWNAGPRDENGVKGPYEQALIGAPVPDLDNPINVVRIIRSFDPCIACAVHLIDPHTNQRKVVKVA</t>
  </si>
  <si>
    <t>&gt;Methanosarcina mazei (NiFe Group 1a) (WP_011034107.1)</t>
  </si>
  <si>
    <t>MVNVTVDPLTRIEGHQRISTEVDANGVITDAQSSSLIFRGFERILQHQDPRDAAFLTQRICGVCPLSHGLTATNALDELYGVAEHVPKDALVMRNIFQGLNMAASHATHIYVLWAPDLANPAYKKVLTPLGDTGNAVWDEMLGRFAPISYKMDGVPIPAGSSYLAAIPEKKRLQEMIALIAGRMPGPSALYPGGYTYPATVADITKLSTYYLQIMDFISAHTLRVPFDTWIENTYKASSPTKAVSFVTEHLTDLINKSTTSNDFSKEAGWGDTEFYAAFGSELVGEKLLGLPASLKHDTIGGYQDPSKICFVAYGGYYKPTDGYDPRSPAGDRIFTSGVVSGNLEYLKFDPDKITESTAHSFYQNSVNDLPPVKGETVPFTDPEKIVYTGGSDSQYSWDKAPRYDGIAGEVGPLARMLNIKEPLVTGLALALAENGYSPANVYTRMLARIQETAILAYELLNWVTVDYEPGGKISVPLDFNAAKDSQGMGLWEAPRGALGHWISTNGSGKVANYQCIVPGSWLMSPRDSNGIPGPLEQSLIGSKINPVGEVDYTNPVGIFHMGRSYDPCISCAVHTIDLTGKCAPNTLRIL</t>
  </si>
  <si>
    <t>&gt;Chrysiogenes arsenatis (NiFe Group 1b) (WP_027390843.1)</t>
  </si>
  <si>
    <t>MSTQRVVVDPITRIEGHLRVEVIVDQDNVIQDAFATSTLWRGIELILKGRDPRDAGFMTQRICGVCTYSHYKAGIEAVENALGIEIPYNATLTRTLMAQALFMHDHPVHFYHLHGLDWCDITQALSADPRKASDLAFRYADLPIATGADELTAVQRRLKTFVDKGHLGPFANAYWGHKTYHFTPEQNLIVASHYLKALEVQRNAAQMLALFGAKQPHPQSLTVGGVTCIMDLQNPARLGEYLTKFEEVSDFINRAYYADVKMAAEAFIGEGSVLAGCGVKNFMAAKEFQINRSETLFDSGIILDGDLGKVHEINESKITEEATHAWYSDNQPFHPYEGQTSPNFTGYRDGDTANGKAKIIDEKGKYTWVKAPRYDGKPMEVGPLAQILVSYASGNERVQKVVNDFLGETGVPVPALFSTLGRTAARMLQTKLIADHGKTTLMSLVENLKVDQETCAPYVIDTNKTYRGRYIGDVPRGMLSHWVNIKGGVIENYQCVVPTTWNASPKDAAGQHGPYEAALIGTKMADPTQPLEIVRTIHSFDPCLACAVHVIDTQGNSLAEYKVDPLSC</t>
  </si>
  <si>
    <t>&gt;Desulfotignum phosphitoxidans (NiFe Group 1b) (WP_006964156.1)</t>
  </si>
  <si>
    <t>MGQRILIDPITRIEGHLRIEVEVENGRVKDAWSSGQMFRGIEMMLKGRDPRDAHHFVQRSCGVCTYVHALSSARAVEAACNITIPDNARIIRNLLHGAQYQHDHIVHFYHLHALDWVDIVSALSADPVKTASLSENVSGRPGTADYFRTVQDKLKTFVNSGQLGPFNNAYWGHPAYQLPAEANLMAASHYLEALKLQAKAARMHAIFGGKNPHPQSLVVGGVTCIGDLTPERLDEFYGIWKETKEFVDQVYIPDILAVASFYKDWAGIGGNNATYLAYGDFPRKGVDDDLLLPGGVLMGDLTPKPLDTNLITEDVTRGWYEPGESRHPYQGETKPIPAEVTYNTDDKYSWIKAPRYDGRSAEVGPLARNLVAYTRGQKDVKQLVDHVLSTLGVGTEALFSTLGRTAARGIETAVVGNAMETWIDELRTNIARGDKEIYQPWTMPDTGMGYGLNDVPRGALGHWIEIDKGMIKNYQYVVPSTWNLGPRDAQNQKGPVENSLIGTPVADPKQPLEILRTVHSYDPCIACAIHVIDPHTNETYKVRVI</t>
  </si>
  <si>
    <t>&gt;Arcobacter nitrofigilis (NiFe Group 1b) (WP_013135169.1)</t>
  </si>
  <si>
    <t>MANKRIIVDPITRIEGHLRIEVEIDENNVIKNAFASSTLWRGLETIVKNRDPRDAGFLMQRICGVCTFSHYRAGIEAVEDALKITPPLNAKLTRSLMNQALFMHDHLVHFYHLHGLDWVDITSALKADVAKASKEAFKYTKYPIATGENDLLKVKDRVKEFADRGELGPFANAYWGHETFRLTPEQNLIALSHYLKALEVQRTAAQLMAMFGGKQPHPQSLTVGGVTCVMDLLDPSRMSEYLTKYKEVANFIEHAYYADILMAGKAYASEPSVTAKAGTMNFMSHKEMQLNRSEFLFDTGIILNGDLSKVHPINEDLITEEATHSWYKDDEPLHPYDGKTNPNYTGMSEAMTIGAEGKEVHSKVIDEKGKYSWIKSPRYDGKAMEVGPLASVLVSYASGNKRIVKIVDGFLEETGLPTQALFTTLGRTAARALQVKAIIENGLETFDALIENLKVDQETYTTYKIDKEKEYKGRFIGDVPRGMLSHWIRIKNGVVENYQAVVPSTWNAGPEDSTGLKGPYESNLIGLKVKDITQPLEIIRVIHSFDPCIACAVHVMDTKGNELGSYKVDPTYGTSC</t>
  </si>
  <si>
    <t>&gt;Campylobacter showae (NiFe Group 1b) (WP_002952687.1)</t>
  </si>
  <si>
    <t>MSEQRIVIDPITRIEGHLRIEVVVDENNVVKEAYSGSTLWRGIEQVVKGRDPRDAGFFMQRICGVCTFSHYRAGIMAVENALGIVPPLNAQLTRTLMNNALYMHDHVVHFYQLHGLDWADVVSALSADVHKASDEAFKYCDTPYATGADKLKEVKERVEAFVKKGNLGPFANAYWGHPTYKFTPEQNLIVLSHYLECLRIQRTVAQMMAIFGAKQPHPQSLTVGGVTCVMDLLDPARLGEYLTKFQEAADFINRAYYPDLVMATKAYGSEPSVLKDVGVSNLFAYDEFLVGKNEYLIQGGVILNGDISKVYEVNGDKITEEATRAWYKNPAPLHPYDGETEPNYTGLKDMKTLGGHGKEVDTKVFDEKGKYSWIKAPRYEGKPMQVGPIASIVINYAKGNERVVKIVDKFLKDTGLPLEAVFSTLGRTATRMLEAKLVADHGLTAFDSLVENLKTDQETCAKYVIDNGKEYKGNFQGNAPRGALSHWCRIKDGVITNWQAVVPSTWNASPKDAANVRGSYEECLIGLKIADLTKPLEIIRKIHSYDPCIACAVHVMDARGTQLGEYKINPNL</t>
  </si>
  <si>
    <t>&gt;Helicobacter pylori (NiFe Group 1b) (WP_000038050.1)</t>
  </si>
  <si>
    <t>MSKKIVVDPITRIEGHLRIEVIVDDDNVITDAFSSSTLFRGLETIIKGRDPRDAGFIAQRICGVCTYSHYKAGITAVENALGITPPLNAQLVRSLMNMALLFHDHVVHFYTLHGLDWCDIMSALKADPIQAAKLSFKYSPYPINTGAGELKAVQKRLNDFAKGGSLGPFSNGYYGHKTYRLSPEQNLIVLSHYLKLLEIQREAAKMTAIFGAKQPHPQSLTVGGVTSVMDILDPTRLAEWKSKFEVVANFINHAYYPDLVMAGEMFANEQSVIKGCGLRNFIAYEEVLLGRDKYLLSSGVVLDGDISKLHPIDESLIKEEVTHSWYQYEDTKEVQLHPYDGQTNPHYTGLKDGESVGIENKIIPAKVLDTKNKYSWIKSPRYDSKPMEVGPLSSVVVGLAAKNPYVTEVATKFLKDTKLPLEALFSTLGRTAARCIEAKTIADNGLLAFDALVENLKSDQSTCAPYHIDKNQEYKGRYIGQVPRGMLSHWVRIKNGVVENYQAVVPSTWNAGPRDSQNQRGAYEMSLIGTKIADLTQPLEIIRTIHSFDPCIACSVHVMDFKGQSLNEFKVEPNFAKF</t>
  </si>
  <si>
    <t>&gt;Dechloromonas agitata (NiFe Group 1c) (WP_027457220.1)</t>
  </si>
  <si>
    <t>MNKRVTIDPVTRIEGHLRVDVEVDGGRVKKAWASGQMWRGVENILIGRDPRDAWAITQRICGVCTTVHAIASVRAVENALQLEIPVNAQYIRNMIMLAHAVHDHIVHFYHLSALDWVDVTSALKADPAKTASLAESLSNWSGNSKAEFVKVQERLKGFVGTGQLGIFTNGYWGHPAMKLTPEVNLLAVSHYLQALEIQRFASKIVAVLGSKSPHIQNVAVGGVANPLSVDSQSVLTIERLLAIKEWMLKLEDFVKNVYLVDVGAIGGFYADWTKYGRGITDYLCVPDIPLDGKGEKFALPGGYIADGKLESFKAITSFNDKYFTEGVSEAIKHSWYNYSAGNDKSLHPYKGETTPNYTDFQDDGKYSWLKSPTFYGKPMQVGPLPRVLNMLAAGHEPTKKYATAALDLVSKVAGAKVGVEALHSTIGRHAARAVGCAVQVDELLNQWDLLLANMGKGDLKTFNKPVFPKGEQMGVGFHEAPRGVLSHWVVIDSGKIKNYQCVVPTTWNAAPRNEKDQPGAYEACLIDNPVADPEKPLEVLRTVHSFDPCLACAVHVVDQENNPVVTVKAV</t>
  </si>
  <si>
    <t>&gt;Sedimenticola selenatireducens (NiFe Group 1c) (WP_029132834.1)</t>
  </si>
  <si>
    <t>MATRITVDPVTRIEGHLRIDVEVEDGKVNNAWSSGQMWRGIEKILVGRDPRDAWVFTQRICGVCTTVHALTSVRAVENALNLEVPLNAQFVRNLIVAAQAVHDHIVHFYHLSALDWVDVVSALDADPKATAKLAESLSSWGGNGPHEMQAVKDKLASFVSSGQLGPFANGYWGHPAMKLPPEVNLLAVAHYLQALEVQRYANKIVTILGGKTPHIQNLAVGGVSNSINLDSQSTLNMERLLAIKGWIDKLADFVHNVYLVDVPAVGAFYLDWAGYGQGVTDYLSVPDMPIDTKGTQFALPGGYITGGDLSTFKPISSYQDALFRDGVKESSKHAWYEGDAALHPWEGETEPQYTDFQDEGQYSWIKSPTFYGKPAQVGPLANVLCMAAAGHESTSKHLKTAMGTLNAVAGQEIPLAALHSTIGRHAARAVRTAVMLDNMNEQWNMLVENIGKGDTDTFNQPVFPKGEIKGFGFHEAPRGVLSHWVVINDGKIKNYQCVVPSTWNAGPRNENDAMGPYEASLMGNPVADPEQPLEVLRTVHSFDPCIACAIHLVDTEQQEIIKVKAL</t>
  </si>
  <si>
    <t>&gt;Escherichia coli (NiFe Group 1c) (WP_021568771.1)</t>
  </si>
  <si>
    <t>MSQRITIDPVTRIEGHLRIDCEIENGVVSKAWASGTMWRGMEEIVKNRDPRDAWMIVQRICGVCTTTHALSSVRAAESALNIDVPVNAQYIRNIILAAHTTHDHIVHFYQLSALDWVDITSALQADPTKASEMLKGVSTWHLNSPEEFTKVQNKIKDLVASGQLGIFANGYWGHPAMKLPPEVNLIAVAHYLQALECQRDANRVVALLGGKTPHIQNLAVGGVANPINLDGLGVLNLERLMYIKSFIDKLSDFVEQVYKVDTAVIAAFYPEWLTRGKGAVNYLSVPEFPTDSKNGSFLFPGGYIENADLSSYRPITSHSDEYLIKGIQESEKHSWYKDEAPQAPWEGTTIPAYDGWSDDGKYSWVKSPTFYGKTVEVGPLANMLVKLAAGRESTQNKLNEIVAIYQKLTGNTLEVAQLHSTLGRIIGRTVHCCELQDILQNQYSALITNIGKGDHTTFVKPNIPATGEFKGVGFLEAPRGMLSHWMVIKDGIISNYQAVVPSTWNSGPRNFNDDVGPYEQSLVGTPVADPNKPLEVVRTIHSFDPCMACAVHVVDADGNEVVSVKVL</t>
  </si>
  <si>
    <t>&gt;Shigella dysenteriae (NiFe Group 1c) (WP_005028143.1)</t>
  </si>
  <si>
    <t>MHFYQLAGMDWIDVLDALKADPRKTSELAQSLSSWPKSSPGYFFDVQNRLKKFVEGGQLGIFRNGYWGHPQYKLPPEANLMGFAHYLEALDFQREIVKIHAVFGGKNPHPNWIVGGMPCAINIDESGAVGAVNMERLNLVQSIITRTADFINNVMIPDALAIGPFNKPWSEIGTGLSDKCVLSYGAFPDIANDFGEKSLLMPGGAVINGDFNNVLPVDLVDPQQVQEFVDHAWYRYPNDQVGRHPFDGITDPWYNPGDVKGSDTNIQQLNEQERYSWIKAPRWRGNAMEVGPLARTLIAYHKGDAATVESVDRMMSALNLPLSGIQSTLGRILCRAHEAQWAAGKLQYFFDKLMTNLKNGNLATASTEKWEPATWPTECRGVGFTEAPRGALGHWAAIRDGKIDLYQCVVPTTWNASPRDPKGQIGAYEAALMNTKMAIPEQPLEILRTLHSFDPCLACSTHVLGDDGSELISVQVR</t>
  </si>
  <si>
    <t>&gt;Aggregatibacter aphrophilus (NiFe Group 1c) (WP_012771488.1)</t>
  </si>
  <si>
    <t>MSEKKRISIDPITRIEGHLRIDCEIENGVVTNAWSSGTMWRGMENIVKGADPRDAWMIMQRICGVCTTVHAIISVRAVEDAIGAKVPVNAQYIRNMILAAHSIHDHIVHFYQLSAMDWVDITAALQADPEKAADMLKGVSTWSLNSANEFRNVQKKIQALVDSGQLGIFANGYFGHAAMKLPPEVNLIAVAHYLQALECQRDANRVVALLGSKTPHIQNLAIGGVANPINLDSQAVLNHERLMFVKACIDRLTDFINQVYKVDAAVFAAHYPEWLSLGKTSGNYLSVPEYPIDADNSKFMLKGGYVENGDLSTFRPIEQQKDEFVVKGIKESSKHAWYEDDEPLEPWAGLTRPKYTGWQDDGKYSWVKAPTFYGKVVEVGPLAYLICGLAANDTPTVNHFNELKGIYEKLTGNTLTTDQLHSTLGRIIGRTVHCCALNDILSAQWQMLIDNIAKGDTTAYIKTDIPASGEFRGVGFGEVPRGMLSHWVVIKDGRIENYQAVVPSTWNAGPRNEQDQMGPYELSIIGTPVADPTKPLEVVRTIHSFDPCMSCAVHVVNTENGEVTEVKVL</t>
  </si>
  <si>
    <t>&gt;Sinorhizobium arboris (NiFe Group 1d) (WP_028002579.1)</t>
  </si>
  <si>
    <t>MTSQTPNGFTLDNSGRRIVVDPVTRIEGHMRIEVNVDENNIIRNAVSTGTMWRGIEVILKNRDPRDAWAFTERICGVCTGTHALTSVRAVENALGIAIPDNANSIRNLMQLALQVHDHIVHFYHLHALDWVDVVSALSADPKATSALAQSVSDWPLSSPGYFKDIQTRLKKFVESGQLGPFKNGYWGNASYKLPPEANLMAVAHYLEALDFQKEIVKIHTIFGGKNPHPNWLVGGVPCAINLDGTGAVGAINMERLNLVTSIIDQIIEFNNKVYVPDIMAIGSFYKEWLYGGGLSGKNILAYGDLPEHANDYSDASLKLPRGAIINGNLAEVHPVDHADPEQIQEFVTHSWYKYPDETKGLHPWDGVTEPHYELGLNAKGTRTNIEQLDEAAKYSWIKAPRWRGHAMEVGPLARWVIGYAQNKAEFKDPVDRVLTDLGLPVSALFSTLGRTAARALESSWAGHQMRYFQNKLIANIKAGDSSTAHIDKWKPETWPKEVKGVGFSEAPRGALAHWIKIKDGRIDNYQCVVPTTWNGSPRDLKGNIGAFEASLIDTPMSDPAQPLEILRTIHSFDPCLACSTHVMSPHGQEMARVQVR</t>
  </si>
  <si>
    <t>&gt;Xanthobacter autotrophicus (NiFe Group 1d) (WP_012114202.1)</t>
  </si>
  <si>
    <t>MTIQTPNGFSLDTSGKRIVVDPVTRIEGHMRCEVNVDSNNIIRNAVSTGTMWRGLEVILKGRDPRDAWAFVERICGVCTGCHALTSVRAVEDALQIKIPNNAFLIREIMAKVLQWHDHVVHFYHLHALDWVNPVNALKADPKATSVLQQSISAHSKSSPGYFRDVQNRLKKFVESGQLGIFKNGYWDNPAYLLPPEADLLAVTHYLEALDFQKEIVKVHTIFGGKNPHPNYLVGGVPCAINMDGDLAAGAPLNMERLNFVKLKLQEAFEFSQNVYVPDVIAIASFYKGWLYGGGLSGQNVMDYGDYEAIQGQKKTDRLPGGVILNGNWNEVHPIDPRNPDEVQEFVAHSWYTYGDANKDKGLHPWDGITDPQYVLGPNAKGTRTNIEAVDENAKYSWIKAPRWKGNAVEVGPLARYILAYAQGVDYVKGQVDEALGQFNTLAGTQLTAKQALPSTIGRTLARALEAHYCAKMFLDDFDHLIANIKAGDTSTANMEKWDPSTWPKEAKGVGTVAAPRGGLGHWIKIKDGRIENYQCVVPTTWNGGPRDPKGNIGAFEASLMNTPMQRPEEPVEILRTLHSFDPCLACSTHVMSEGGEELARVTVR</t>
  </si>
  <si>
    <t>&gt;Sagittula stellata (NiFe Group 1d) (WP_005863657.1)</t>
  </si>
  <si>
    <t>MVIQTPNGFDLDNSGKRIVVDPVTRIEGHMRCEVNVDEEGFIRNAVSTGTMWRGLEVILKGRDPRDAWAFTERICGVCTGTHALTSVRAVEDALGITIPDNANSIRNIMQLNLEIHDHIVHFYHLHALDWVNPVNALKADPKATSELQQAVSPSHPLSSPGYFRDVQNRLKKFVESGQLGLFKNGYWDNPAYLLPPEADLMATTHYLEALDLQKEIVKVHTIFGGKNPHPNWLVGGVPCPINVHSTGAVGAINMERLNMVSSIIDQCIAFNKNVYLPDVKAIGGFYKNWLYGGGLSSKACLAYGDIPENPNDFSTDQLHLPRGAIINGDLTTVHDVDPRDPEQVQEFVDHSWYTYGEAGKGLHPWDGVTEPNYELGPNAKGTRTDIKELDEAAKYSWIKAPRWRGNAMEVGPLARYVVGYAKGHEEIKDQVDGLLRDMDLPLEAVFSTLGRTAARALESEYCGRLQKHFFDKLVTNIKNGDESTANVAKWDPSTWPKEAKGVGMTEAPRGALGHWVRIKDGRIDNYQCVVPTTWNGSPRDTAGNIGAFEASLMNTKMERPEEPVEILRTLHSFDPCLACSTHVMSPDGEELTTVKVR</t>
  </si>
  <si>
    <t>&gt;Rhizobium etli (NiFe Group 1d) (WP_020923409.1)</t>
  </si>
  <si>
    <t>MTIQTPKGLPLANSGKRIVIDPVTRIEGHMRVEVSVDENNVIRNAVSTGTMWRGIEVILKNRDPRDAWAFTERICGVCTGTHALTSVRAVENALGITIPDNANSIRNLMQLALQVHDHIVHFYHLHALDWVDVVSALSADPRAASTLAQSISDWPLSSLGYFKDIQARLKKFLESGQLGPFKNGYWGNASYKLPPEANLMTVAHYLEALDFQKDIVKIHTIFGGKNPHPNWLVGGVPCPINIDGTGAVGAINMERLNMVTSIIDQIIEFNDKVYVPDIMAIGSFHKNWLYGGGISAKNVLAYGDIPEHANDYSEANLKLPRGAIINGNLAEVLPVDHTDPEQIQEFVTHSWYKYPDETKGLHPWDGITEPHFELGPNAKGTKTNILQLDEGAKYSWIKAPRWRGNAMEVGPLARWVIGFAQNRAEFKEPVEKVLNDLGLPLSALFSTLGRTAARALDSSWAGHQMRYFQKKLIANIKAGDSSAAHVDKWKPETWPQEVKGVGFTEAPRGALAHWIKIKDGKIDNYQCVVPTTWNGSPRDPAGNLGAFEASLIGTTMSDPAQPLEILRTLHSFDPCLAC</t>
  </si>
  <si>
    <t>&gt;Cupriavidus metallidurans (NiFe Group 1d) (WP_011516064.1)</t>
  </si>
  <si>
    <t>MGAYETQGFRMDNTGRRIVVDPVTRIEGHLRCEVNLDSNNVIRNAVSTGTMWRGLEVILKGRDPRDAWAFVERICGVCTGCHALASVRAVEDALGIRIPLNAHLIREMMAKTLQVHDHAVHFYHLHALDWVDVVSALNADPKKTSDLQHIVSPSHPMSSPGYFRDVQNRLKKFVESGQLGPFANGYWGSKAYVLPAEANLMAVTHYLEALDLQKEWVKVHTIFGGKNPHPNYMVGGVPCAINIDGDGAAGAPINMERLNFVEARIKEMIDFNNNVYIPDVLAIGTLYKQAGWLYGGGLSALNVADYGTYEKVPYDHSTHQLPGGVILDGDWSKIHEIDPRDPEQVQEFVTHSWYKYADESQGLHPWDGVTEANYRPEGPNFKGTRTKIEQLDESAKYSWIKSPRWRGHAVEVGPLSRYILGYAHALQGNQWCQRVKQQVDEAATAINSAIPKALGLPETNYSAKQLLPTTIGRTLARALESQYAAEMMMDDFRQLVQNIKAGDTSTANVEKWDPKTWPKEAKGVGTVGAPRGMLGHWIRIKDGRIENYQCVVPTTWNGSPRDHKGQIGAFEASLMNTPMVNPEQPLEILRTLHSFDPCLACSTHVMSEDGQEMSRVKVR</t>
  </si>
  <si>
    <t>&gt;Hydrogenobacter thermophilus (NiFe Group 1e) (WP_012962745.1)</t>
  </si>
  <si>
    <t>MSRLVIDPVTRIEGHLRIEAELEGNRVKSAYSSGTMVRGIEIILKGRDPREAWAFAQRICGVCTTVHAFASIRAVEDALKIKVPRNASLIRKLMIGTLFVHDHVVHFYHLHALDWVNPIQALKADPVKTSELAQKLSDYEKSSPSYFKEVQDKIRQQVERKQLGIFSRGYWDHPDYRLPPEANLMAVAHYLDALNWQTKIVQVHTIFGGKNPHPNFVVGGMACPIDLQSDTAINMDKLGRIKSLIDSMIEFVEKVYLPDLIAIASFYKDWFEKGEGVKNFLVLGEPEGDSHREGKFFIPPTFIRDRNLENYEDVDYSKIEEYVTHSYYKYSVGDERGLHPFEGETVLHYTGPEPPYQQLNVEGKYSWLKAPRYRGLPAEVGPLARILALYARDEHGARELVNSYLSKLGLPVNALYSTMGRTLARGIETYIYAHAIRSYYDQLVQNVKSGDSTTFNGEKWEPSTWEKDAKGLGLMEAPRGSLSHWVHIKDGKIANYQAVVPTTWNGSPRDAKGQPSPYEASLVGHELVNPKEPLEIIRTIHSFDPCLACAVHLYSDTEDTIIKIT</t>
  </si>
  <si>
    <t>&gt;Thiobacillus denitrificans (NiFe Group 1e) (WP_018077111.1)</t>
  </si>
  <si>
    <t>MSTAQRVVVDPITRIEGHLRIEAETDAGGRITHAYSAGTMVRGIEIILRGRDPRDAWAFAQRICGVCTLVHGIASVRSVEDALHRAIPGYSIPQNAELIRNLMIAAQHVHDHVMHFYHLHALDWVDVVSALKADPKATSALAQSLSSYPRSSPGYFADVQKKVKTFVEQGQLGIFANAYWGHPAYKLPPEANLMAVAHYLDALAWQRDAVKLHAIFGGKNPHPNLVVGGVPSAISVHTGNGGGQGATALNMVGLQTVQNVIRQMRDFVDQVYLPDTLAIAGFYKDWAGRGEGLGNFLSFGDLPSENFWNPDSYLIPRGVILNRDLSKIHPIDLDADNEIQEFVSHSWYKYSQGDKQGLHPFKGETELSYTGPKPPYAHLDVEQKYSWMKSPRWQGKSMEVGPLARVLMLYASGNAQAKELVGLTLKTLDVPVEALFSTLGRTAARTLESKILADAMQGWFDRLMANIKAGDVRTFNEQYWEPVTWPKHMQGVGLMEAPRGGLSHWIVVDDARISNYQAVVPSTWNAGPRDAQGQPGAYEAALQDNHVMHDPKQPIEILRTIHSFDPCIACAVHVTDPDGEELVQVKIK</t>
  </si>
  <si>
    <t>&gt;Alteromonas macleodii (NiFe Group 1e) (WP_015066016.1)</t>
  </si>
  <si>
    <t>MENTASNNRLVVDPITRIEGHLRIEAEMDGNTIKQAFSSGTSVRGIELILQGRDPRDAWAFAQRICGVCTLVHGMASVRAVEDAIRKAWRSNAKLGVAIGKPSMTSMPKGPMQHGKKGHRQSRTSIGVLSEAEMAIPQNAQLIRNIMIATQYVHDHVMHFYHLHALDWVDVVSALDADPTRTAALAGQLSDYPRSSPGYFKDMKQKVKTLVESGQLGIFSNAYWGHPGYKLPPEVNLMALAHYLDALTWQRDVVKVHTIFGGKNPHPNFVVGGVPSPINLNASTGINTRRLVQLQDAITQMKSFVDQVYYPDIVAIAGYYKEWGTRGEGLGNFLTYGDLPMTSMDDPDSFLFPRGAILGRDLSKVHDLDLDDPSEIQEFVSSSWYRYSGGNASGLHPFNGQTTLEYTGPKPPYKHLNVGAEYSWLKSPRWKGHAMEVGPLARVLMMYAKKDAAAQDIVNRSLSILDLETSALFSTLGRTLARAVETKIVVNQLQSWYDQLLDNIAKGDTDTFNPLYFDPTNWPIKGQGVGVMEAPRGALGHWLVMQNGKIENYQCVVPTTWNAGPRDPNSQAGAYEAALQDKHTLHDPDQPLEILRTLHSFDPCLACAVHVMDETGEERLRLKVR</t>
  </si>
  <si>
    <t>&gt;Lamprocystis purpurea (NiFe Group 1e) (WP_020508075.1)</t>
  </si>
  <si>
    <t>MSERVVVDPITRIEGHLRIEAEMDGETISRAYSSGTMVRGIETILLGRDPRDAWAFAQRICGVCTLVHGLASARSVEDALGIRLPPNAQLIRNLMIGAQYVHDHVMHFYHLHALDWVDVVSALSADPKATAELAQSLSSWSKSSPGYFADTQKRLKGFVESGQLGIFANGYWGHPAYKLPPEANLMAVAHYLEALAWQRDAARLHAIFGGKNPHPNVVVGGVASPIDLESDSALNAKKLAEVQRVITAMQQFVDQVYVPDTLAIAGFYKDWFQRGEGLGNFMCYGDLPATGSMDPATYLFPRGVILNRDLTTIHDVDLHDAAQIQEFVSHSWYDYSGGKQTGLHPYAGQTTLDYDGRGGVKPPYKQLAVDDGYSWLKAPRWQGHAVEVGPLARVLLLYAKNHAQTRELVDSTLSKLDLPVSALFSTLGRTAARTLETKIVVDQMQGWYDQLIANIRSGDISTFDATRWDPSTWPAEARGAGFMEAPRGALGHWIVIKDGRIANYQAVVPSTWNAGPRDPADQAGAYEAALQDNHQLADVKQPIEILRTIHSFDPCIACAVHLSDPQTGERLEIKVT</t>
  </si>
  <si>
    <t>&gt;Thiocystis violascens (NiFe Group 1e) (WP_014777800.1)</t>
  </si>
  <si>
    <t>MSTRIVVDPITRIEGHLRIEAQMDGGVIQNAYSSGTMVRGIETIVQGRDPRDAWAFVQRICGVCTLVHGLAGVRAVEDALKYPIPPNAELIRNLMVAAQYVHDHVMHFYHLHALDWVDLVSALSADPQATSTLAQSISRYPRSSPGYFSDVQKKLKGFVESGQLGIFANGYWGHPAYKLPPEANLMAVAHYLDALAWQRDVAQLHAIFGGKNPHPNLVVGGMPCAISIDSGNQAGTAVDVVGLELVRSLIVKMHEFVEQVYVPDTVAIAGFYKDWFTQGEGVGNFMCYGDFPAKGFGDRSSYRVPGGVILKRDLSKIHEVDLHAEDEIQEFVTRAWYDYKDGKNQGLHPYQGETEFAYTGPESPYKHLDVENQYSWLKSPRWRGQPVEVGPLARILMLYATEDAQTKELVDGTLKTLDLPFEALYSTMGRTAARTLETQIMVDAMDGWYDQLLANIRAGDVRTFNEELWDPTTWPSKAQGVGHMEAPRGALGHWIVIENGKTANYQAVVPSTWNAGPRDAQGQTGPYEAALQGHTLLDPEQPIEILRTVHSFDPCIACAVHLTDPNGEEVLKIHVR</t>
  </si>
  <si>
    <t>&gt;Corynebacterium vitaeruminis (NiFe Group 1f) (WP_025252525.1)</t>
  </si>
  <si>
    <t>MAERIVVDPLTRIEGHLRIEMEVDGGEIKEAWSEATQFRGIETIVQDRDPRDVWAFVGRICGVCTATHSVASIIAVEDAIDTQIPKQAQLVRDLLLAAQEVHDHVVHFYHLHALDWVNVASAAKADPQKAVDFAHSIGSTWKGNSLENFTKVKETVQGILDSGQLSIFTGGYWDHPDYRLPPEANLMAVSHYLDALQFQRSIIRITTVFGGKNPHPNFLVGGMACSIDPEKSETVNQVRLDEIQGWAEEIENFVTGCYLPDALAIMGVYKDYFEIGKSADTFLAVGMAGAAIRGDNLERSMSYGHPEVTPGVILDGDYTQLHPLEADKIKEFVASSWLDYSVGNDEGLEPSQGETTPNYTGPKPPVTWLADNKEYTWSKAPRYDGRPTQVGPVARVLLAYLQNEPETKKIVDDAFAKLGITVEKMNSTGGRTLARAVEAATASTNLLNTLLPEFIKGIKEGDFDVFNPKKWEPGSWPKESSGFSMIEVARGTLSHYVTIKDEKVARYQAVVPSTWLSGGRDAEGKRGPYEEALAGGGHPLENPKEPLEVLRTIHSFDPCMSCAVHLMDTEGEELFKVMTQ</t>
  </si>
  <si>
    <t>&gt;Oscillochloris trichoides (NiFe Group 1f) (WP_006562194.1)</t>
  </si>
  <si>
    <t>MAKIAIDPVTRIEGHLRVEVQVENGRVVDAWSSSTMFRGMELILRDRDPRDAWVFTQRICGVCTTVHALASVRAVEDALQIQIPNNARLLRNIIAATLYIQDHVVHFYHLHALDWVDIVSALSADPAKTAELAQSISDWPKSTAGYFKAVQERIKRFVDSGQLGIFANGYWGHPAYKLPAEANLMAVAHYLEALDWQKELIKIHAILGGKNPHPQTFLVGGMASPIDPNAQKAINAGRIAQMRSLAEEALQFVSKVYIPDLLAIASFYKDWGALGGGVGNFLTYGDFPTSSDGSVDSFWAPRGVMLNKAVGSAPAVVDQQKVSEYVTHSWYTYSGGDTTGLHPWQGETQPNYTGPKPPYDWLDTEGKYSWLKTPRYDDAPMEVGPLARTLMAYASGHTATVDTVNAVLKQLGVGAEALFSTLGRTGARGIETLLMCDQLLVWIDELADNIGRGDLAVHNNERWNPASWPKEAEGWGFMEAPRGALGHWVRIKDGKIANYQCVVPTTWNGSPRDAKGVRGPYESALIDTPVENLDQPLEILRTIHSFDPCMACSVHLVDSRGVEINRIQVTK</t>
  </si>
  <si>
    <t>&gt;Roseiflexus castenholzii (NiFe Group 1f) (WP_012121625.1)</t>
  </si>
  <si>
    <t>MAKIAIDPITRIEGHLRIEAQIERGRVVDAWSSSTMFRGMEIVLRGRDPRDAWVFAQRICGVCTTVHALASVRAVENALDIQIPDNARLIRNIIAGAQYVQDHVIHFYHLHALDWVDIVSALKADPVKTSELAQSISDWPKSSPAYFKGVQDRLQKFVDSGQLGIFGNAYWGHPAYALPPEANLMAVAHYLEALEWQKDVIRIHAILGGKNPHPQTYLVGGMAAPLDPNAQQAINTIRIAQLKMLADQVRTFVGKVYIPDILAIASFYKDWAGLGAGVGNYLSYGDFPAAKDGNVASYWLPRGVIVNKNIDQKPQPVNHERVTEYVAHSWFRYGEGDQQALHPWKGETIPNYTGPQPPYDWLNTDGKYSWLKTPRYDDMPMEVGPLARMLVGYASGQQRIQELVNAALKQLGVGPAALFSTLGRTAARAIETALIAELLPGWIDELAANMAAGNLVVHNSAKWSPANWPQEAVGWGSMEAPRGSLGHWVRIRDGKIVNYQAVVPTTWNGSPRDARDVRGPYEAALIDTPIADPEQPIEILRTIHSFDPCMACAVHLVDARGIEITRVRVQ</t>
  </si>
  <si>
    <t>&gt;Geobacter sulfurreducens (NiFe Group 1f) (WP_010940798.1)</t>
  </si>
  <si>
    <t>MAMIVVDPITRIEGHLRIQAEVNGGRITDAWSSCTMFRGIEKILKGRDPRDAWYFTQRFCGVCTTVHSIASIRAVENALNVKIPLNAELIRNLIIGSQVVQDHVIHFYHLHALDWVDVVSALKADPSKTATLAASISDWPLNSPTYFKSIQDRLAAFVNKGRLGPFGNAYWGHPAYKLPPEANLMATAHYLEALDWQREIIKIHAILGSKNPHPQTFLVGGMAVPIDPNSQNALNADKIAEIGQLLKKTRAFVEKVYIPDLLAVASFYTEWAGIGGGVGNYLSYGEYPLDNSGKPEKLWLPQGIILNRDLSRVYPIDQRKITESVAHSWYEGEAAGVHPYDETTEARYTGPTPPYEMLDTDGKYSWVKSPRYDGKPMETGPLATILVAYAAGHPGARGAVDMVLGKLGAGPEALFSTLGRTAARGIETLLVARELSSWLDMLVANIAGGDLTIHNGEKWDPATWPREAAGYGWHNAPRGALGHWIRIKDQKIENYQAVVPSTWNASPRDEKGQLGPYEAALVGTPMADPGRPLEILRTIHSFDPCLACAVHVVDPKGGELVSVKVL</t>
  </si>
  <si>
    <t>&gt;Thermodesulfovibrio yellowstonii (NiFe Group 1f) (WP_012546172.1)</t>
  </si>
  <si>
    <t>MARLVIDPVTRIEGHLRCEAVVADGKVKDAYSSCTMWRGIEVIMKGRDPREAWVFVQRLCGVCTTVHAIASIRAVEDALKIKVPRNADLIRNLIMANQCVQDHVIHFYHLHALDWVDVVSALKADPAKTSELAKTISPWPNNSTTYFKAVQDKLKAFVERGQLGIFSNGYWGHPAYNLPPEANLMAVAHYLEALDWQKEVIKMMAMLGAKNPHPQTFLVGGMAIPIDPESQNAINAGTIAALNKYADMAIEFVEKVYIPDLLAVASFYKDWAKYGGNVNFLACGEYPEANGKMWLPAGIIKNKNLKEIYPVDHKKIQEYITRSYYKYSKGENAGLHPWDGETTPNYTGPKPPYEYLNVDGKYSWGKAPRYEDLPMEVGPLARVLVAYASGHKEVKEAVDMVMKKLGVGPEALFSTLGRTAARGIIALVTAYKTKDFINELAANIKKGDYTIANTEKWDPKTWPAEAKGMGWHDAPRGALSHYIVIKNKKIENYQMVVPSTWNLSPRDNKGVRGPVEEALVNTPVADSKQPLELLRTIHSFDPCMACGMHIVEVKEE</t>
  </si>
  <si>
    <t>&gt;Ignicoccus hospitalis (NiFe Group 1g) (WP_012123507.1)</t>
  </si>
  <si>
    <t>MSEKVNRPVRKEEKKDPKMVLLAPNVKRIKGNTAEIFIDPITRIEGHLGLKAEVDVTSRKTTNTWVFATMFRGFEVFMRGRPPEDAIAISSRVCGVCGASHANAATMATDMALGAVPTPLGVVLRNMAFVMTDLLYDHAIILNLLGGPDYSEVAVSKLTPSCWEAAKTTPAEYSAVHGYRTIADIMKDMNPITGRIWQLTVKYQRIAREAGVLIYGRHSHPATLIPGGISTDLSTAQYLFEGYAFRLTQLTAWTKFVVAVWMDLADFYNKNCNYEDEGYTYSKPILYSSGVFDDPEAYSQLGDDYKTIYEKIDEVAKKRAAPPGLYIGGELVTENITEHQRNVVELVDSSFYEEWKDKTTLFTKTDPAGNPLVGGDETLVWYHPWNKTTIPRPTDSSWSGKYSWAATVRLYWKGKLYPFEVGPIAKMYVMAHSNLKGWVEEEGAPVKHGGGKIEVTLPASRNVTDLPKGTWEEVTFTYYAPPKSTTIERVRARAFDMAVDVADAWAFVLRGLYYINSKGMTQASRPWKEPAFSLGFGQLEVPRGNVEHWIVVKNGRIANYQIHAPTTQNVGPRAPKGELARYCANEPWVTKSPEGYCLSPFEAAALHTVVSEEVEPEKWTGLDYVRAIRSFDPCIACAAHIEFVKNKKVLKSVKKLLTNACSIQ</t>
  </si>
  <si>
    <t>&gt;Pyrobaculum calidifontis (NiFe Group 1g) (WP_011850254.1)</t>
  </si>
  <si>
    <t>MSTIKIWIDPITRIEGHLALYAEVDANTRRVGKAHTSVMMFRGFEVFLRGRPPEDAIAITSRTCGVCGAAHANASTRACDIASGFTPYPMGSVLRNLAYAMTDYTYDHPLILNMLEGPDYSEAIVSKLTPSVWKIAQETPAKYSDIHGYRTIADIMRDLNPITGRIWQLTVKYQRIAREAGVLIYGRHSHPATLIPGGIATDITNLPSLLQEYYARLSVLTAWVKFVWAIWQELYEFYRDHVSTPDGQSYALTQGKTHDPYVLLAGGFGDDPEVYSNAADEAKGDWRELYAKLDEIYNARAEKPGLAVGGELYSKSVIELNLGYMEFADSSFYEDWVKANVAPPYGWLDKDPLGNPLAFGTELYKYHMWNRTTMPKPGAINFADKYTWAAEARLMLRDKRIAPIETGPISQLALDTLHATKFDLGGQVWWESNGSVLKVHLPGGTVADDLPPGTAQELTIEWRLPKYSTTFERLLARAVHLAVVNVVAWANLLYGLELVNQGRVQTSRPWSYGKWPSFSYSFGWHQVPRGNCMHWLVQQNGRIVNYQYEAPTTPNVSPRNNRCTDPWKNQCAGPFEMSVINSVVTEEVPPDQWTGLDLVRAIRSFDPCLACAVHFEAKGEGGRVYTTIEKVIWNACAL</t>
  </si>
  <si>
    <t>&gt;Thermofilum sp. 1910b (NiFe Group 1g) (WP_020962524.1)</t>
  </si>
  <si>
    <t>MSQKEIFIDPITRIEGHLALRALVDTATRKPSDVWVFATMFRGFEVFLRGRPPEDAIHITSRICGVCGASHTNASMHAVDMAYGVAPEPLGVVLRNMAFAMTDALYDHPLILNMLGGPDYSELIVKKLTPSVWDDAQKTDAPHRDIHGFAKISDIMSALNPVSGKIWQLTMKYSRIAREAGVLIYGRHSHPSTVVPGGITTDLTNAEYLLVGYTYRLTKLTAWAKFLYAVWQDLVWFYEERHGYRDQGLTYKKHNMVSGGLFDDPEAYSSLDGSPEDFYKNVDQAASKRGIKPGAFVNGELVTKSYKEINLSIMEHVERAFYEDWKGAMPIYTEKDPEGNPLLWGKYDVAYHPWNKTTIPKPTARDWNGKYNWAAHVRFVWKDGTITPFEVGPIARLTVTAYQPNNYGSGNGVLKVTLPRSGGADDLPASVVDEMDLEWRAPPYSTTLQRVLARAFNVVVDVASAWDNVVKAVELVRNGRVKTSRPWTAPSRRTFGVGFTEAPRGTVRHWVVQEGGKIVNYQIHAPTTGNVSPKDKWGMSPFEQSVANTIVTEEVSPDQWEGVDFVRAIRSFDPCIACAVHLQVGENKIIKKMIVR</t>
  </si>
  <si>
    <t>&gt;Thermoproteus tenax (NiFe Group 1g) (WP_014125970.1)</t>
  </si>
  <si>
    <t>MSTIKLWIDPITRIEGHLALYAEVDSSTRKVTTAHTTVMMFRGFEVFLRGRPPEDAIHITSRTCGVCGAAHANASTRACDVASGMTPYPMGNVLRTMAYAMTDYTYDHSIILNMLEGPDYSEAIVSKLTPSVWQTAQSTPANYSSIHGYRTIADIMRDLNPITGRIWQLTVKHQRLAREAGVLIYGRHSHPSTLIPGGISTDITLLGSMLEEYYARLSKLLAWVKFVWAIWQDLYEFFRDHVSTPDGKSYALTQGKTHDPPVLLASGWGDDPEVYSSITDEANGDWRQLYAKLDEAYNARWEKPGLAIGHQLYSPNPTEIQLGYVEFADSSFYEDWVKANVAPPYGWLTEDPIGRPLVNGDPTLQKYHMWNRTTIPKPGAINFADKYTWAAEPRIVLPMGSLKGTVIPIETGPIAQLWMDTLHATKVTTATGQTLWESNGSTLKLYLPGNTVNPDLPEGTYGELTITWNLPQYSTTMERLLARAVHLAMAAAMGYAALLYAFELVNKGKTQTSRPWSYGKWPSFSYSFGWWQVPRGNCMHWLVQQNGRIANYQYEAPTTPNVSPQNSRCTGQWQGQCRGPFEMSVINSQETEETPPDQWTGLDFVRAIRSFDPCLACAVHFEAKGEGGRVYNVIEKVIWNACSL</t>
  </si>
  <si>
    <t>&gt;Vulcanisaeta distributa (NiFe Group 1g) (WP_013337401.1)</t>
  </si>
  <si>
    <t>MSTIKIWLDPITRIEGHLAAYIEIDSSTKHVTSAYTSAMMFRGFEVFLRGRPPEDAIAITSRSCGVCGAAHANASVVANDVASGYTPTPLGVALRNMAYAMTDYIYDHSIILNMLGGPDYSELIVSKLTPSVWQEAQSTPTQYSNIHGYKTIADIMTDLNPVTGRIWRLTVEYQRIAREAGVLLYGRHSHPSTLVPGGISTDLSLAGSIFEQYYTRLTALTAWVKFVWAIWQDLHDFYVSIGYELNGKTHDPPSMFAAGWADDPEVYGSFAPTSSPAQWKTLWEHLDEIYQARLEKPGYAMGTNLVTKSVVEMNQGWLEFVDTSFYYDWYKHNVLPPWGYWIKEDPLGNPIAFGNDELMPYHPWNKTTMPKPQAINFTEKYSWDAEPRLMLKDGTIAPIETNPITQLWIDTLYATKVSLGNYDIWESNGSQLTFTLPAAQPTSTAPEICPVPGGCPDLYGELTITWKMPQYSTTIERVLARAVHLALVANIAWANLEYALAQWAAGHTHASSPWQHGSYPSFSYSIGWWHVPRGTNQHWLVQSSDKILNYQYQAPTTKNVSPRNNRCTGPYASQCTGPFEMSALNSWVTEEVPPDQWTGLDIVRAIRSFDPCLACAVHAEVKGEGGRIYKTIEKVIYNACSL</t>
  </si>
  <si>
    <t>&gt;Actinomadura rifamycini (NiFe Group 1h/5) (WP_026402909.1)</t>
  </si>
  <si>
    <t>MAHTAQTKPAPAGATGSEQLVEMSWDPITRIIGNLGIYTKIDFANRRVAECHSTSSLFRGYSVFMKGKDPRDAGFITSRICGICGDNHTTCSVYAQNMAYGIKTPPLGELILNLGEAAEYMFDHTIFQDNLVFVDYCEAMVKDTNPSVLRRARETEAPNAGIHGYRTIGDIMAAFNPFEGALYKEALKVSRVTREMFCLMEGRHVHPSTVYPGGVGTMPEPSLFTDYLSRLIGVVDFVKRAVAMNDDVFDFFYEALPGYEEVGRRRVLLGCWGAFQNPEVVDYKYETMERWGRAMYVTPGIVVDGELLTTNLVDINLGIRILLGSSYYDDWVNEDPFVTHDPLGNPVDMRHPWNQTTLPAPRKRDFDDKYSWVMSPRWFDKNTGDHLALDTGGGPFARLYTTALAGLVDTPYVKSTGQSVQISLPKGESLPETTLEWRIPPWSNAIERNRARVYFVAYAAAMAVQFVEEALQRVRAGDTKVFEDFDVPDEAIGCGFHEAVRGVLSHHMVIQKGKIANYHPYPPTPWNGSPRDSYGTPGPYEDAVQDMPIFEENGPDDFRGVDIMRAVRSFDPCLPCGVHMYLGKGKKLEKIHSPMFGATHG</t>
  </si>
  <si>
    <t>&gt;Actinoplanes globisporus (NiFe Group 1h/5) (WP_020516695.1)</t>
  </si>
  <si>
    <t>MTTTDPELVEMAWDPITRIVGSLGIYTKIDFANKVVAECHSTSSIFRGYSIFMKGKDPRDAHFITSRICGICGDNHATCSCYAQNMAYGVKPPHLGEWIVNLGEAAEYMFDHNIFQENLVGVDYCEKMVSETNPGVLDQANRTEAPQAGMHGYRTIGDIMRSLNPFTGEFYREALQVSRMTREMFCLMEGRHVHPSTLYPGGVGTVATIQLMTDYLTRLMRYVEFMKKVVPMHDDLFDFFYEALPGYEQVGNRRILLGCWGSFQDPEHCNFKYADMTDWGRKMYVTPGIVVDGQLITTDLVEINLGIRILLGSSYYEDWTDQEMFVTRDPLGNPVDRRHPWNQHTNPRPQKRDLDGKYSWVMSPRWYDGQNYLALDTGGGPLARLWSTALAGLVDIGYVQSTGSSVKINLPKTALKPAVEFEWKIPRWSNTIERNRARTYFQAYAAGCALHFAEKALAEIRAGRTKTWEPFEVPDEGIGCGFTEAVRGVLSHHMVIRDGKIANYHPYPPTPWNANPRDSYGTPGPYEDAVQGQPIFEENDREHFKGIDIMRTVRSFDPCLPCGVHMYLGGGKKLELLHSPTQSAGA</t>
  </si>
  <si>
    <t>&gt;Amycolicicoccus subflavus (NiFe Group 1h/5) (WP_013806771.1)</t>
  </si>
  <si>
    <t>MTSTIHGPGPLPTPPLAQEGPDGLVEMNWDPITRIVGSLGIYTKIDFKKREVVECHSTSSIFRGYSIFMKGKDPRDAHFITSRICGICGDNHATCSCYTQNMAYGVKPPHIGEWIVNLGEAAEYMFDHNIFQENLVGVDFCEKMVAETNPGVLDKANKTESPHAGEHGYKTIGDIMRSLNPFSGEFYREALAVSRSTREMFCLMEGRHVHPSTLYPGGVGTVATIQLMTDYMSRLMRYVEFMKKVVPMHDDLFDFFYDALPGYEKVGLRRTLLGCWGSFQDPEVCNFAYRDMEDWGRKMFVTPGVVVDGKLVTTSLVDINLGIRILLGSSYYDDWTDQEMFVTHDPLGNPVDRRHPWNQHTNPRPQKRDMDDKYSWVMSPRWYDGKDHLALDTGGGPLARLWTTALAGLVDCGYVKATGSSVQINLPKTALKGPVSFEWKIPKHGSNTIERDRARTYFQAYAAGCALHFCEKALEEIRAGRTKTWEKFEVPDEGIGCGFTEAVRGVLSHHMVIRDGKIANYHPYPPTPWNANPRDSYGTPGPYEDAVQGQPIFEENTRENFKGIDVMRTVRSFDPCLPCGVHMYLGGGKTLEKLHSPTQSLTGE</t>
  </si>
  <si>
    <t>&gt;Gordonia rhizosphera (NiFe Group 1h/5) (WP_006334825.1)</t>
  </si>
  <si>
    <t>MTSIIPEPSHTKIEPDSLVEMAWDPITRIVGSLGIYTKIDFANREVVECHSTSSIFRGYSIFMRGKDPRDAHFITSRICGICGDNHATCSCYAQNMAYGVQPPHLGEWIVNLGEAAEYMFDHNIFQENLVGVDFCEKMVAETNPGVLAKAENTEAPHAGDHGYRTIADIMRALNPFTGEFYREALQVSRYTREMFCLMEGRHVHPSTLYPGGVGTVATIQLMTDYMTRLMRYVEFMKKVVPMHDDLFDFFYEALPGYDKVGLRRTLLGCWGSFQDPEVCNFSYRDMEDWGRRMFVTPGVVVDGKLVTTSLVDINLGIRILLGSSYYEDWTDQEMFVKTDPLGNPVDRRHPWNQHTNPKPAKRDMDDKYSWVMSPRWFDGTDHLALDTGGGPLARLWSTALAGLVDVGYVQATGHSVKINLPKTALKGPAELEWKIPAAGSNTIERNRARTYFQAYAAACALHFAEKALVEIRAGRTKTWERFEVPDEGIGCGFTEAVRGVLSHHMVIRDGKIANYHPYPPTPWNANPRDSFGTPGPYEDAVQGQPIFEENDRDNFKGIDIMRTVRSFDPCLPCGVHMYLGQGQTLEKLHSPTQALTGE</t>
  </si>
  <si>
    <t>&gt;Mycobacterium avium (NiFe Group 1h/5) (WP_011724971.1)</t>
  </si>
  <si>
    <t>MTTIIPKPSHAKRGPGQLVEMAWDPITRIVGSLGIYTKIDFDNREVVECHSTSSIFRGYSIFMKGKDPRDAHFITSRICGICGDNHCTCSVYTQNMAYGVQPPHLAEWITNLGEAAEYMFDHNIFQENLVGVDYCEKMVKETNPGVLAKAENTAAPHAGAHGYKTIADIMRSLNPFSGEFYREALQVSRMTREMFCLMEGRHVHPSTLYPGGVGTVATIQLMTDYMSRLMRYVEFMKKVVPMHDDLFDFFYEALPGYEKSGLRRTLLACWGSYQDPEHCNFSYKDMEKWGRKMFVTPGIVVDGKLVTTSLVDINLGIRILLGSSYYDDWTDQEMFVKTDPLGNPVDRRHPWNQHTNPHPQKRDMEDKYSWVMSPRWFDGKDHLALDTGGGPLARLWSTALAGLVDIGYVKATGRSVQINLPKTALKGPVELEWKIPEHGSNTIERNRARTYFQAYSAAAALHFAEKALVEIRAGRTKTWEKFEVPDEGIGCGFTEAVRGVLSHHMVIRDGKIANYHPYPPTPWNANPRDVYGTPGPYEDAVQGQPIFEENDRDNFKGIDIMRTVRSFDPCLPCGVHMYLGKGKTLDRLHSPTQTATGE</t>
  </si>
  <si>
    <t>&gt;Mycobacterium kansasii (NiFe Group 1h/5) (WP_023372393.1)</t>
  </si>
  <si>
    <t>MTTIVPEPTTAKREPGQLVEMSWDPITRIVGSLGIYTKIDFENKEVVECHSTSSIFRGYSIFMKGKDPRDAHFITSRICGICGDNHATCSCYTQNMAYGVKPPHLGEWLINLGEAAEYMFDHNIFQENLVGVDFCEKMVAETNPGVLAKAEKTAAPHADAHGYKTIAEIMRSLNPFSGEFYREALQVSRWTREMFCLMEGRHVHPSTLYPGGIGTTATVQLMTDYMTRLMRYVEFMKKVVPMHDDLFDFFYDALPGYEKVGLRRTLLGCWGSFQDPEVCNFQYKDMERWGNAMFVTPGVVVDGKLVTHSLVDINLGIRILLGSSYYDDWADQEMFVKTDPLGNAVDRRHPWNQHTNPHPQKRDMDGGKYSWVMSPRWFDGTDHLALDTGGGPLARLWATALAGLVDIGYVKATGNSVKINLPKTALKGPVEFEWKVPRHGSNTIERDRARTYFQAYAAACALHFAEKALTEIRAGRTKTWERFEVPDEAIGCGFTEAVRGVLSHHMVIRDGKIANYHPYPPTPWNANPRDSYGTPGPYEDAVQGQPIFEENSRENFKGIDVMRTVRSFDPCLPCGVHMYLGKGKTLERLHTPTQSPIEA</t>
  </si>
  <si>
    <t>&gt;Rhodococcus jostii (NiFe Group 1h/5) (WP_011596968.1)</t>
  </si>
  <si>
    <t>MTTIIPEPSHKSESDGLVEMAWDPITRIVGSLGIYTKIDFKQKEVVECHSTSSIFRGYSIFMKGKDPRDAHFITSRICGICGDNHATCSCYTQNMAYGVQPPHIGEWIVNLGEAAEYMFDHNIFQENLVGVDFCEKMVSETNPGVLAQAEKTEAPHAGEHGYKTIADIMRSLNPFTGEFYREALQVSRWTREMFCLMEGRHVHPSTLYPGGVGTVATIQLMTDYTTRLMRYVEFMKKVVPMHDDLFDFFYEAIPGYEKVGLRRTLLGCWGSFQDPAVCNFSYKDMEKWGRAMFVTPGIVVDGKLITTSLVDINLGIRILLGSSYYDDWTDQEMFVKNDPLGNPVDRRHPWNQHTNPHPQKRDMEDKYSWVMSPRWFDGTDHLALDTGGGPLARLWSTALAGLVDIGYVQSTGHSVKINLPKTALKGPVELEWKIPRYGSNTIERDRARTYFQAYAAACALHFAEKALAEIRAGHTKTWEKFEVPDEGIGCGFTEAVRGVLSHHMVIRDGKIANYHPYPPTPWNANPRDSFGTPGPYEDAVQGQPIFEENDREHFKGIDIMRTVRSFDPCLPCGVHMYLGEGKTLEKLHSPTQSVTGE</t>
  </si>
  <si>
    <t>&gt;Saccharomonospora saliphila (NiFe Group 1h/5) (WP_019819110.1)</t>
  </si>
  <si>
    <t>MAQTQREVSVPTQRELVEVNFDPITRIIGNLGIYTKVDFANNEVVECKSTSSLFRGYSVFMKGKDPRDSHFITSRICGICGDNHAVCSIYAQNMAYGVKPPPLADWIINLGEAAEFMFDHTIFQDNMVFVDFCERMVAETNPGLLRRAETTDAPRGELHGYRTIADIMRAFNPFEGEVYKKALEVSRITREMCCLMEGRHVHPSTLYPGGVGTVATPQVFTDYLSRLMRCLDFIKHAVAMNDDVFDFFYDALPGYEEVGRRRVMLGCWGCFQDPYSVDYRYENMGAWGRDMFVSPGIIVDGDLVTNNLVDINLGMRILLGSSYYDDWANEQTFVTRDPLGNPVDQRHPWNQTTLPAPQGRDLENGNYSWVMSPRWFDPGSQEHLALDTGGGPLARLWATALNGLVDTPYVKATGGAVRITLPATPQTKEMTLQWRPPRFANTLERDRARMYFVAYAAAMALHFVDKGLEEVRGGNTKVFTDFDVPDEGLGVGFHEAVRGVLSHHLVIRDGKIANYHPYPPTPWNASPRDVYGTPGPYEDAVQGQPIFEENGREDFKGIDIMRTVRSFDPCLPCGVHMYLGEGKVLNKIASPTFGAAHPGE</t>
  </si>
  <si>
    <t>&gt;Streptomyces albulus (NiFe Group 1h/5) (WP_016573948.1)</t>
  </si>
  <si>
    <t>MAPKTKTAGDGSGLTEMSWDPITRIVGSLGIHTKIDFKQKRVAECYSTSSVFRGYSVFMRGKDPRDAHFITSRICGICGDNHATCSVYAQNMAYGVKPPHLGEWIINLGESAEYMFDHNIFQENLVGVDYCEKMVRETNPGVWELAQRTEAPHAGEHGYRTIADIMTSLNPIEGEFYREALQVSRYTREMFCLMEGRHVHPSTLYPGGVGTVASVQLFTDYLSRLMRYVEFMKRVVPLHDDLFDFFYEALPGYEEVGRRRVLLGCWGALNDPEHCDFTYRNMTDWGRRMFVTPGIIVDGKLVTNDLTEINLGIRILLGSSYYQDWEGQEQFVTHDPLGNPVDPRHPWNQHTIPAPQKRDFNDKYSWVMSPRWFDGKEHLALDTGGGPIARLWSTALSGLVDTPYVKATGNSVVIDLPRSMTRPETRFEWKIPKWSNALERNRARTYFQAYAAAMALHFAEQGLEEVRAGRTQTWEKFEVPDESIGCGFTEAVRGVLSHHMVIRDGKIANYHPYPPTPWNASTRDSYGTPGPYEDAVQNTPIFEENSPENFKGIDIMRAVRSFDPCLPCGVHMYVGGRTVETMHVPTGLSGLAG</t>
  </si>
  <si>
    <t>&gt;Streptomyces griseoflavus (NiFe Group 1h/5) (WP_004921512.1)</t>
  </si>
  <si>
    <t>MATSTTTGDGTGLVEMAWDPITRIVGSLGIHTKIDFKQKRVAECYSTSSVFRGYSLFMRGKDPRDSHFITSRICGICGDNHATCSVYAQNMAYGVKPPHLGEWIINLGESAEYMFDHNIFQENLVGVDYCEKMVRETNPGVLELAERTEAPHAAEHGYRTIADIMRSLNPLEGEFYREALQVSRYTREMFCLMEGRHVHPSTLYPGGVGTVASVQLFTDYMTRLMRYVEFMKRVVPLHDDLFDFFYEALPGYEEVGRRRVLLGCWGALNDPEYCDFTYANMTDWGRRMFVTPGVIVDGELVTNDLTEINLGIRILLGSSYYEDWEGREQFVTHDPLGNPVDPRHPWNQHTVPAPQKRNFDDKYSWVMSPRWFDGKEHLPLDTGGGPLARLWSTALSGLVDVGYVKATGHSVVINLPRTLTKPETTFEWKIPQWSNALERNRARTYFQAYSAAVALHFAEKGLEEVRAGRTQTWEKFEVPEESIGVGFTEAVRGVLSHHLVIRDGRIANYHPYPPTPWNASTRDTYGTPGPYEDAVQNTPIFEENSPENFKGIDIMRAVRSFDPCLPCGVHMYVGDGRTVKSMHVPTGLSGLAG</t>
  </si>
  <si>
    <t>&gt;Thermobispora bispora (NiFe Group 1h/5) (WP_013132859.1)</t>
  </si>
  <si>
    <t>MAMRTERARAKEEARELVEMSWDPITRIIGNLGIYTKIDFKNREVVECKSTSSVFRGYSVFMRGKDPRDAHFITSRICGICGDNHAVCSIYAQNMAYGIKPPPLAEWIINLGEAAEFMFDHTLFQDNLVFVDYCEQMVKQTNPSLLRRAETTEAPRAHIHGYRTIADIMRAYNPFSGEMYRESLQMSRITREMCCLMEGRHVHPSTLYPGGVGTVPTPQVFTDYLARLLKVIDFVKKAVPLNDDLFDFFYEALPGYEEVGRRRIMLGCWGAFQDPDYVDYDYRNMREWGRRNFVTPGIVLDGELRTTDLVDINLGIRILLGSSYYDDWENEETFVTRDPLGNPVDKRHPWNQTTLPRPQKRDLENGKYSWVMSPRWYDSRTGDYLALDTGGGPLARLWTTALAGLVDTGTVRATGHSVQINLPKSASFPEMSFEWHVPKWSNTIERNRARAYFIAYSAAVALHFVERALDEVRAGRTKVFQEFEVPDEAIGCGFHEAVRGVLSHHMVIRDGKIANYHPYPPTPWNASPRDVYGTPGPYEDAVQGMHLFEENGPEDFKGIDIMRTVRSFDPCLPCGVHMYLGGGRVVRKVHSPTLGANLSG</t>
  </si>
  <si>
    <t>&gt;Thermomonospora curvata (NiFe Group 1h/5) (WP_012854897.1)</t>
  </si>
  <si>
    <t>MAITERKPAAPEPGQLVEMAWDPITRIIGNLGIYTKIDFANRRVVECHSTSSLFRGYSVFMKGKDPRDAGFITSRICGICGDNHTTCSVYAQNMAYGIKTPVLGELIINLGEAAEYMFDHTLFQDNLVFVDFCEAMVKDTNPSVLRRAETTEAPRAAVHGKRTIADIMRAYNPFEGDAYKAALQMSRLTREMFCLMEGRHVHPSTVYPGGVGTMPSPTTFTDYLSRLLRVVDFVKKAVAMNDDVFDFFYEALPGYEEVGRRRILLGCWGAFQNPEVVDYRYETMNEWGKAMYVTPGIVVDGELVTNNLVDINLGMRILVGSSYYDDWVNEEPFVTHDPLGNPVDMRHPWNQTTLPVPQKRDFDHKYSWVMSPRWYDQRTGEHLALDTGGGAFARLYVTALSNLVDTPYVKATGSSVRINLPKGESLPETTLEWRIPQWSNTIERNRARVYFVAYAAAMAFQFIEQAMQRVRSGDQKVFQDFDVPEEAIGAGFHEAVRGVLSHHLVIRDGKIANYHPYPPTPWNASPRDNYGTPGPYEDAVQDMPIFEENGPENFRGVDIMRTVRSFDPCLPCGVHMYLGKGRTLRKIHSPMFGADHG</t>
  </si>
  <si>
    <t>&gt;Ktedonobacter racemifer (NiFe Group 1h/5) (WP_007904650.1)</t>
  </si>
  <si>
    <t>MATQIKRGAAPAPPTQLVEMAWDPITRIVGSLGIYTKIDFQQRKVAECYSTSSIFRGYSLFMQGKDPRDAHFITSRICGICGDNHATCSVYTQNMAYGVKPPALGEWILNLGEAAEYMFDHNLYQENLAAVDFCEQMVRETNPGVLDLAEKTEAPHAKEHGYRTIADIMRSLNPFSGEFYREALQMSRLAREKFCLMEGRHVHPSTLYPGGVGTVATVQLFTDYLVRLMRYVEFMKKVVPLHDDLFDFFYQALPGYEKVGYRQTLLGCWGSFQDPDVCDYDYRTMNEWGKAMLVTPGIIVDNELITTNLVDINLGIRILLGSSYYDDWQNERTFVDRDPLGNPVDKHHPWNQTTIPKPQKRDFNEKYSWVMSPRWYDQRSGKYLALDTGGGPIARLWATALAGLVNLDGYIEATGHSVKIRLPKTAMKPEVEYEWKIPQWSNALERDRARTYFQAYAAAVALYCMDKALAEIRAGHTKTWSDFSVPKEAIGCGFHEAVRGVLSHHMVIENGKIANYHPYPPTPWNASVRDIYGTPGPYEDAVQNTPIFEENGPDNFKGIDIMRTVRSFDPCLPCGVHMYLGEGKELQVVHSPTFGQPL</t>
  </si>
  <si>
    <t>&gt;Sphaerobacter thermophilus (NiFe Group 1h/5) (WP_012872944.1)</t>
  </si>
  <si>
    <t>MATRTETPAEARKLVSMAWDPITRIIGNLGIYTKIDFDNREVVECKSTSSIFRGYSVFMKGKDPRDAHFITSRICGICGDNHATCSIYAQNMAYGIQMPPLAEWIVNLGEAAEYMFDHTIFQDNLVFVDFCEQMVKETNPRLLERAESTPAPHADIHGKRTIADIMRAFNPFTGDMYVEALQMSRLTREMFCLMEGRHVHPSTLYPGGVGTMPSPQLFSDYLVRLMRFLDFVKRLVPMNDDLFDFFYEAMPGYEEVGQRRILLGCWGSFMNPEFADYRYDHMTQWGRAMYVTPGIVVDGELITTDLVEINLGMRILLGSSYYEDWTDQEMFVTHDPLGNPIDRRHPWNQTTIPKPQKRDLEGGNYSWVMSPRWYDRRTGDHLALDTGGGALARLWVTALAGLVDVGYVKATGNSVRINLPKSAAFPEMEFEWKVPQWSNTIERDRARAYFVAYAAAIAFYFLEQAMDHVRRGDLRVFQEFEVPDEAIGCGFHEAVRGVLSHHLVIRDGKIANYHPYPPTPWNASPRDSYGTPGPYEDAVQGLRIFEENGPENFKGIDIMRTVRSFDPCLPCGVHMYLGNGKLIEQRHSPFLGAGR</t>
  </si>
  <si>
    <t>&gt;Thermomicrobium roseum (NiFe Group 1h/5) (WP_015922819.1)</t>
  </si>
  <si>
    <t>MAEAGTTRELVEMSWDPITRIVGSLGIYTKIDFKQRRVVECYSTSSIFRGYSVFMRGKDPRDAHFITSRICGICGDNHATCSVYNQNMAYGVAPPPLGEWIINLGEAAEYMFDHNIFQENLVGVDFCERMVRETNPSVWEKAQQTAAPHAHLHGYRTIADIMRALNPLEGEFYRQALQMSRMTREMFCLMEGRHVHPSTLYPGGVGTVPTVQLFTDYLTRLMRYIEFMKKAVPLHDDLFDFFYQALPGYEEVGRRRILLGCWGAFNDPEYCDFKYEHMTEWGRRMFVTPGVIVDGKLVTNDLVQINLGIRILLGSSYYEDWEDQEMFVTRDPLGNPVDRRHPWNVHTIPKPQKRDFSDKYSWVMSPRWFDGENYLALDTGGGPIARLWSTALSGLVDIGYIKATGSSVIINLPKTATMPEMTFEWKIPQWSNTIERDRARTYFQAYAAAAALYFVEKALDELRRGNTQVWTPFEVPKEAISCGWTEAVRGVLSHHMVIRDGKIANYQPWPPTPWNANPRDIYGTPGPYEDAVQNTPIFEENGPDNFKGIDIMRTVRSFDPCLPCGVHMYLGNGKVIKQVHSPTMLPEI</t>
  </si>
  <si>
    <t>&gt;Kineosphaera limosa (NiFe Group 2a) (WP_006594684.1)</t>
  </si>
  <si>
    <t>MTATEDTRTGSESVDLFVSPLGRVEGDLDVRVTIEDGVVTSAWTEAAMFRGFEIILRGKDPQAGLIVTPRICGICGGSHLYKACYALDTAWRTHVPTNATLIRNIAQACETLQSIPRYFYALFAIDFVNKNYAKSALFDEAVRRFAPYVGTAYQKGVVLSGKPVEVYAIFGGQWPHSSFMVPGGVMCAPNLSDITRATAILHHWKDNWLEKEWLGCSIDRWLENKTWDDVLAWVDENESHYNSDCGFFIRYALDIGLDKYGAGCGNYLASGTYFEPSLYDHPTVAGRQSALIGRGAVYADGKYHEFDQARVSEDVTHAFYKGDRPLHPWEGQTDPIDPAVGRDQGKYTWAKAPRYDVPGLGRIPLEAGPLARRIAAAAPDPAPHMDSDPLFADIMARIGPSVFTRQLARMHEAPKYFKWCLDWLSRIDLHDSFYDKPIEHESGKGWGATEAARGALMDWIVLENGKIENYQVITPTAWNIGPRDSEGALGPIEQALIGTPIVDMHDPVELGHVARSFDSCLVCTVHAYDGKSGKELNKFVINGMV</t>
  </si>
  <si>
    <t>&gt;Mycobacterium hassiacum (NiFe Group 2a) (WP_005626347.1)</t>
  </si>
  <si>
    <t>MTTMDLNVSPLGRVEGDLDVRVTVEDGVVTSAWTEAAMFRGFEIILRGKDPQAGLVVTPRICGICGGSHLYKSAYALDTAWRTHMPHNATLIRNICQACETLQSIPRYFYALFAIDLTNKNYAKSKLYDEAVRRFAPYVGTSYQKGVVLSNKPVEVYAIFGGQWPHSSFMVPGGVMCAPTLADVTRSIAILEHWKDEWLEKQWLGCSIDRWLENKTWDDVLAWVDENESQYNSDCGFFIRYALDIGLDKYGQGVGNYISTGTYFEPTLYENPTIEGRNAALIGRGGIFADGQWYEFDQARVTEDITHSFYRGTGALHPFEGETNPIDPEEGKKQGKYSWAKSPRYDVPGKGFIPLETGPLARRMAAGGPNAAEHQDYDPLFVDIYNKIGPSVLVRQLARVHEGPKYYKWVMDWLSRLDLKESFYSKPIEHAEGKGFGSTEAARGALSDWIVIEDGKIANYQVITPTAWNIGPRDASEQLGPIEKALVGAPIVDPEDPVELGHVARSFDSCLVCTVHAYDGKTGKELSKFVINGMV</t>
  </si>
  <si>
    <t>&gt;Pseudonocardia asaccharolytica (NiFe Group 2a) (WP_028931752.1)</t>
  </si>
  <si>
    <t>MTAVDLFVSPLGRVEGDLDVRVTIEDGVVTSAWTEAAMFRGFEIILQGKDPQAGLIVCPRICGICGGSHLYKSAYALDVAWKTHMPPNATLVRNICQAAETLQSIPRYFYALFAIDLTNKNYAGFPNYDEAVRRFAPYVGTSYQPGVVLSAKPVEIYAIFGGQWPHSSFMVPGGVMGAPTLSDVTRSIAILEHWKDNWLEKQWLGCSVDRWLENKTWEDVLAWVNENESQYNSDCGFFIRYCMEVGLDKYGGGVGNYLATGTYFEPSLYENPTIDGRNAALIGRAGIYADGKWFDFDQSRVREDVTHSFYEGTGALHPFDGETRPIDPEVGRKQGKYSWAKSPRYDVPGLGHVPLEAGPLARRMAAGGPNAASHQDNDPLFVDIVNKIGPSVMVRQLARMHEAPKYYKWVRSWLDQIDLHESFYTKPIEHAEGRGFGATEAARGALADWIVIEDNKIKNYQVITPTAWNIGPRDGAAAVGPIEKALIGSPIADQEDPVELGHVARSFDSCLVCTVHAYDGKTGRELSKFVINGMV</t>
  </si>
  <si>
    <t>&gt;Thermobispora bispora (NiFe Group 2a) (WP_013133447.1)</t>
  </si>
  <si>
    <t>MSVMDLQVSPLGRVEGDLDVRVTLEDGVVTSAWTEASMFRGFEIILRGKDPQAGLIVCPRICGICGGSHLYKSAYALDVAWRTHLPHNATLIRNICQACETLQSIPRYFYALFAPDLTHKNYANSPLYDEAVRRFAPYVGTSYGPGVVLSQKPVEVYAIFGGQWPHSSFMVPGGVMCAPTLADVTRSIAILEHWKDNWLEKQWLGCSIDRWLENRTWDDVLAWVEENESHYNSDCGFFIRYAVDIGLDKYGAGVGNYIATGTYFEPSLYENPTIEGRNAALIARSGVYANGQWYEFDQARIREDVTHSFYEGTGALHPFEGETKPIDPEVGRKQGKYSWAKSPRYDVPGLGHIPLEAGPLARQMIAGGPDAAPHQDSDPLFVDIVKSIGPSVLVRQLARMHEAAKYYKWVRSWLDQLDLHDSFYTKPTEYPEGKGFGATEAARGALADWIVIENGKIANYQVITPTAWNIGPRDREEALGPIERAMVGARVTDPEDPVELAHVARSFDSCLVCTVHAYDGKTGRELSKFVINGMV</t>
  </si>
  <si>
    <t>&gt;Sphingopyxis alaskensis (NiFe Group 2a) (WP_011536525.1)</t>
  </si>
  <si>
    <t>MARSEARRTQNFGRITMAATQTLDISPVGRVEGDLDVRVDIENGIVTNAWTQAEMFRGFEVILKNKDPQAGLVVTPRACGICGASHLSCAAWALDTAWGTTVPRNAILARNLGQIVETIQSIPRHHYGLFMIDYTNQNYAKSKFYEEAVKRYAPFTGTSYEAGVTISGRPVEIYALLGGQWPHSSFMVPGGVMCAPTLTDVTRAWSILEHFRRNWIEPLFLGCSMERYEEIRTYDDLMAWLDEKPEHANSDLGMFIRMSLDIGLDKYGKGHGKFISWGYLPHEDRYNNPTIEGRNGAVIMKSGVFDGASDTFKLMDQGNTREDMQHAWYDEGDGLHPFDRTTNPVAKNDIDTDGKYSWSTAVRHSDNGRLEAGPLARQLIAGGDHGESWQHSDGLVLDMYRKLGGASIYLRHFARLHELCKLYRESERILREFRLNDEWYIKPTERDGQGWGATEAARGALCHWIDVRDGKIHNYQIIAPTTWNVGPRASNGELGPIEEALIGTPIANTSDPVEVGHVCRSYDSCLVCTVHAHDAKTGEELARFRTA</t>
  </si>
  <si>
    <t>&gt;Hydrogenobacter thermophilus (NiFe Group 2a) (WP_012963102.1)</t>
  </si>
  <si>
    <t>MATKQHLVIDPLARLEGDVRADVFVEDGHVADVQVEAVMFRGFEIILRGKDPLAGLIVTPRVCGICGGSHLYKACQALDTAWRTEVPPNAWHIRNIAQACETLQSVPRWYYAIFAIDFVNKNYAKSKLYDEVVRRWAPFVGTSYKIGLEVSALPVKVYAMFGGQWPHSSFMVPGGVMCAPQLDHITRAYALLERYRTEWLEKVWLGCSVDRWLENKTWDDVLKWLDENESHRNSDCGLFIRFCLENGLDKYGAGVNAFLACGTYIDPEFYPVSTIEGRNQALQSPSGVVYNGKYYIFDQMNVREDITHSYFEGSSMLHPWEGETVPLDPEVAKKQGKYSWAKSPRYLIDGKPVPLEAGPLARQVVAGYEEAKSACSASGCIEHAIDPLFKNIVSKIGPSVMVRVLARMHEAVKYYKWVKTWLAKVNFDDDRFYKKPKELPEGKGYGGTEAARGALQDWIVIENGKIKNYQIVTPTAWNIGPRDSKGQMGPIEKAIVGAPIKNPEDPIEVAHVARSFDSCLVCTVHVYDRKRGKELARYKLGTFK</t>
  </si>
  <si>
    <t>&gt;Thermocrinis albus (NiFe Group 2a) (WP_012992443.1)</t>
  </si>
  <si>
    <t>MATKQHLVIDPLARLEGDVRADVFVEDGHVVDVQVEAVMFRGFEIILRGKDPLAGLIVTPRVCGICGGSHLYKACQALDTAWHTQVPPNAWWIRNIAQVCETLQSVPRWYYAIFAIDFVNKNYAKSKLYDEVVKRWAPFVGTSYKIGLEISALPVKIYAMFGGQWPHSSFMVPGGVMCAPQLDHITRAHALLERYRTEWLEKVWLGCSVDRWLENKTWDDILNWLEESESHRNSDCGLFIRFCLENGLDKYGAGVGNFIACGSYVDPQFYPVSTIEDRNKALLAPSGVVYNGKYYPFDHLNVREDVTHSYFEGSWMLHPWDEETIPVDPEVAKKQGKYSWAKSPRYLINGQPVPCEAGPLARQVVAGYEEAKHTCTAAGCVEHAIDPLFRNIVNKIGPSVMVRVLARMHEAVKYYKWAKQWLGKVDFKDDRFYNKPKELPDAKGFGGTEAARGALMDWIVLENGKIKNYQIVTPTAWNIGPRDSKGQMGPIEKAIVGSPVKNPEDPIEVAHVARSFDSCLVCTVHVYDRKSRKELARFKLGGTK</t>
  </si>
  <si>
    <t>&gt;Runella slithyformis (NiFe Group 2a) (WP_013921615.1)</t>
  </si>
  <si>
    <t>MAIKKELNISPVGRVEGDLDVKVYMEDGVVTRAHTQAAMFRGFEKIMEGKDPQSGLIVTPRICGICGGSHLYCASSALDTAWKTTLPPNALLLRAIGQATETIQSIPRWFYAIFATDMANKKFANKPLYDEVVRRFAAYVGTSFQQGVVASGRPVEVYAIFGGQWPHSSYMVPGGVMCAPTLKDVTRAHAIMNQFRKDWLETLWLGCSIERYLQIKTYDDLMAWVDENESQRNSDLGLFIRAGLEFGLHKFGQGVGKFVAFGTYLHKDHYQHPTVEGRNKALISRSGFFDGQNYSVFDHLQIKEHVKHAWYKDVAAAHPWEEPLPTPMPSQPLEHSDFGGKYSWSKAPRYMDFAAEAGPLSRVLMNANPDHLESHQIYDPLFGDIYAKMGPSVFVRTLARVHEAARLYVQIDEWLRQIDLNGDFYIKPEERDGKGFGATEAARGALAHWIEIENGVIKNYQVMAPTTWNVGPNDEKGNPGPIEAALEGTEIEDAHDPVEVGLVARSFDSCLVCTVHAHDQKSGKELAKFKL</t>
  </si>
  <si>
    <t>&gt;Zobellia galactanivorans (NiFe Group 2a) (WP_013993526.1)</t>
  </si>
  <si>
    <t>MSVKELNISPVGRVEGDLDVKVYIDNGKVTRAHTQAAMFRGFEKIMAGKDPQSGLVVTPRICGICGGSHLYCASSALDTAWGTKLTPNALLLRAIGQASETLQSIPRWFYAIFATDLANKKYADKPLYKEVVKRWSAYVGETFQIGLTASGLPVQIYALFGGQWPHSSYMVPGGVMCAPTLKDITRAHAILAQFKNDWLEPVWLGCSIERYMEIKTWDDMLAWVEENESQKNSDLGLLIRAGIEFGLDKFGQGVGKFLATGTYLHKDMYNNPTIEGRNAALISSSGFFDGENYHEFDHMKISEHVKHSWYDNQKDGLHPWDEPLPTPMKSQTLHETDFDNQYSWSKSPRYDGHAAEAGPLARAIMNANPANKDHQIQDPLFGDIIKKLGPSVFTRVLARVHEAPRIYTFIEKWLSEIDLDGEFYVKPVEKDGKGFGATEAARGALAHWIEIENGVIKNYQVMAPTTWNVGPQDGNDNPGPIETALLGTEIEDPSDPVEVGIVARSFDSCLVCTVHAHDANSGVELSRFKL</t>
  </si>
  <si>
    <t>&gt;Chloroflexus aggregans (NiFe Group 2a) (WP_012615778.1)</t>
  </si>
  <si>
    <t>MVNSIENQATITGRDLRISPLGRVEGDLDLRVTIRDGVVTSAWTEASMFRGFEIILKGKDPQAGLIVTPRICGICGGSHLTKAVYALDTAWQTELPPNATLIRNIAQACETLQSIPRWFYALFAIDLTNKKYAHLPEYDEAVRRFAPFVGTSYEHGVTLSNKPVEIYAIFGGQWPHSSFMIPGGVMCAPTLADVTRAIAILEYWKDEWLEKKWLGCSVDRWLQNKSWADVMEWMNENERHYNSDCGFFIRFAMAAGLDKYGAGWNNYIATGTYFHPELYARPTIEGRNAALIARSGVYVNGQFYDFDQANVREDVTHSFYEGNHALHPFEGRTEPIDPAIGHRQGKYSWAKAPRYLIPGVGSQPVEAGPLARQVIAGRPGAANWQDYDPLFLDAVTTVGPSVLVRVMARMHEAPKYYKLVRKWLDQINLHEKFYIKPKELPEGRGFGSTEAARGSLSDWIVLKDGKIENYQVVTPTAWNIGPRDGRDVNGPMEQAFLGAPIADPNDPVELGHVARSYDSCLVCTVHAYDEKTGKELARFRIGEGA</t>
  </si>
  <si>
    <t>&gt;Roseiflexus castenholzii (NiFe Group 2a) (WP_012122267.1)</t>
  </si>
  <si>
    <t>MTATVNTKRMDLHVSPLGRVEGDLDLRVTVEDGVVTQAWTEAGMFRGFEMILKGKDPQAGLIVTPRICGICGGSHLYKSAFALDVAWRTELPPNALLVRNIAQACETLQSVPRWFYALFAIDLTNRRYAKAKGYDEAVRRFAPLVGESYERGVTLSAKPVEIYAIFGGQWPHSSFMIPGGVMCGPTLSDVTRSIAILEEFRHNWLESRFLGCSVDRWLEIKTWEDVLAWVDENESQHNSDLGFFLRFGLEIGLDRFGAGCGNYLAMGTYLHHEKYNRPTIEGRNAALIQRSGIYAGGKHYEFDQARVREDHTFSFYQGSGLLHPFEGRTEPIDPADAKRQGKYTWAKAPRYDVDGLGSVPLEVGPLARQVVAGKPGEEWQDVDPLFSDIIAKKGPSVLVRVLARLHEEAKLYKNVREWLGELDLHDRFYIKPVEHEFGRGFGATEAARGALADWIVLENGKIANYQVVTPTAWNIGPRDSRNVNGPMEQAYLGTTIHDPGDPVELGHVARSFDSCLVCTVHAYDSKTGKEIGVYRIGETG</t>
  </si>
  <si>
    <t>&gt;Cyanothece sp. ATCC 51142 (NiFe Group 2a) (WP_012361536.1)</t>
  </si>
  <si>
    <t>MTILESNIMAVQKLEISPVGRVEGDLDVRVDIEDGQVVNAWTKAELFRGFEVILKGKDPQAGLIVTPRICGICGASHLTSASWALDTAWGTEVPRNAILARNLGQLVETIQSHPRHFYALYAIDLTNKKYKNSPFYEEACKRFSAFTGTSYELAITTSAKPVELYALFGGQWPHSSYMVPGGVMCAPTLTDITRGWGIMEYFRTNWLEPVWLGCSLERYEEIQTYEDFLEWLDESPNHANSDLGFYWRMGLDIGLDKYGGGPGRYLTWGYLPHEDKYQHPTIEGRNAAVIMKGGVYDSFTDMHHMVDHTFARENTSHAWYEEGTADVHPFDRTTQPKHINTNDYEGKYSWSTAVSHKDLGRMEVGSLARQLVAGGKHGESWQHYDGLILDMFKKMGGPSIHLREFARMHESVKLYREVERCLREFKLNDPWYIKPTEKDGRGWGGTEASRGALCHWVEVEKGKIKNYQVIAPTTWNVGPRDGNHTRGPIEEALVGIPIEDTSNPVEVGHVARSFDSCLVCTVHAHDAKTGKELARFRTN</t>
  </si>
  <si>
    <t>&gt;Anabaena sp. 90 (NiFe Group 2a) (WP_015079360.1)</t>
  </si>
  <si>
    <t>MPIQTLDISPVGRVEGDLDVRVEIENGYVTNAWTHAELFRGFEIILRGKDPQAGLIVTPRICGICGGSHLSSASWALDTAWGTEVPRNAILARNLGQIVETIQSIPRYFYGLFAIDLTNKNYRRSHFYDEACRRFAAFTGKSYEIGITISSKPVEIYALLGGQWPHSSYMVPGGVMCAPTLTDITRAWAILEYFRTNWLEPVWLGCSLERYEEIQSYEDFQKWLNEDVKHRESDLGLYWRMGLDIGLDRYGAGVGKYVTWGYIPHEDKYNHPTIEGRNAAVIMKSGVYDSFTDTHALMNQAFARENLTHSWYDEGTEDWHPSDRTTNPINNNQKDFTGAYSWSSAVLHQDLGRLEAGPLARQLVAGGNHGESWQHYDPFILDTFKQMGGASVHLRQLGRVHEIVKLYRQAERCLREFKLNDPWYIKPEEKDGKGWGATEAARGALCHWVEIEKGKIKNYQVIAPGTWNIGPRDGEGQLGPIEKALIGTPIQDPKDPVEVGHVARSFDSCLVCTVHAHDAKTGEELARFRTA</t>
  </si>
  <si>
    <t>&gt;Nostoc sp. PCC 7107 (NiFe Group 2a) (WP_015115410.1)</t>
  </si>
  <si>
    <t>MGKQTLDISPVGRVEGDLDVRVEIADGYVVNAWTHAELFRGFEIILRGKDPQAGLIVTPRICGICGGSHLTSASWALDTAWGTEVPRNAILARNLGQIVETIQSIPRYFYGLFAIDLTNKNYRSSRFYDEAVRRFSAFTGKSYEIGVTISAKPVEIYALLGGQWPHSSYMVPGGVMCAPTLTDITRAWAILEYFRTNWLEPVWLGCSLERYEEIQTYDDFMNWLDEDIKHRESDLGFYWRMGLDIGLDRYGAGVGKYVTWGYLAHEDRYQKPTIEGRNAAMIMKGGVYDSFTDTHSLMDQSFARENLTHSWYDEGTANIHPSDRTTKPTANNTKDFENAYSWASAVLHKDFGRLEAGPLARQLVAGGNHGESWQHHDGFILDVFKKTGGANIHVRQLARLHELVKLYRQAEHCLREFVLNDPWYIKPTEKDGKGWGATEAARGALCHWVEIEGGKIKNYQVIAPGTWNIGPRDGEGKRGPIEEALIGTPIEDPTDPVEVGHVARSFDSCLVCTVHAHDAKTGEELARFRTA</t>
  </si>
  <si>
    <t>&gt;Rhodomicrobium vannielii (NiFe Group 2b) (WP_013418661.1)</t>
  </si>
  <si>
    <t>MTRLIVGPFNRVEGDLEIRLDVEDGRIAAAYVNSPLYRGFEQILVGKAPADALVYVPRICGICSVSQSIAAAAALANSQGLTPPENGTHLQNIILAAENVADHLTHFYLFFMPDFAREIYAGEPWAKAAARFRAMGGDAQREFLPARAAFLRIMGLLAGHWPHTLGLQPGGTTRAIGRAEQTRLLGHIAGLRRFLEATFYGDALEAVGALDSADALDAWAAEGAAEASGGDFRAFLAFSRDAGLEALGPGPGLYISFGAYSLNGGHAFAHGVWQGGAVGPLRWEDIAEDHARAWMVRAAEGPRPPSRGITLPDADAADAYSWCKAPRLGGRVAETGAFARQLIDGQPLVTSLAARSGSNARNRMIARAVEVARLVLLLESWAAAIRPDEPFCLATPMPEEAHGIGMIEAARGSLGHWLDIRKGRIFNYQIIAPTTWNFSPRDGGGQPGACEAALVGAPVRRGETTPIAVQHIVRSFDPCMVCTVH</t>
  </si>
  <si>
    <t>&gt;Xanthobacter sp. 126 (NiFe Group 2b) (WP_024281261.1)</t>
  </si>
  <si>
    <t>MTEGTKRLVVGPFNRVEGDLEVRLDVADGAVKQAFVSSPLFRGFERILEGRDPRDALVIAPRICGICSVSQSHAAALALAGLEGVVPTDNGRVATNLILATENLADHLTHFHVFFMPDFARAAYADRPWFAQAERRFKAAHGLSVRDALATRTTLLHVMGLLAGRWPHTLALQPGGVAKGADARDKMRLLATLGSVRADLEARLFGAPLERVAALADAEELDAWRRTGPDGDFRLFLTIAEDLGLAALGRADDRFLSYGAYPQEEGRLYTAGTFAGGRLGPVDTSAIAEDHSFARMEGREAPHHPFEGSTFPDGADETGYTWCKAPRLAGLPFETGAFARQVIAGQPLARDLATKEGANVRSRVVGRLVETARTLIAMENWVRTLRPGEPWCAQGALPQTGRSFGLTEAARGALGHWMVVERGRIARYQIIAPTTWNFSPRDASGQPGPLETALVGAPVRQGETTPLAVQHIVRSFDPCMVCTVH</t>
  </si>
  <si>
    <t>&gt;Citreicella sp. SE45 (NiFe Group 2b) (WP_008886444.1)</t>
  </si>
  <si>
    <t>MSERQLLVGPFNRVEGDLEIRLDVRDGRVTAAYANSPLFRGFEMMMLGKDPRDALTVTPRICGICSISQSKAAALALGQVSGASMPPQGALAAAILHGVENLCDHLSHFALFFMPDFARPGYAGRAWHDRAVARYTAQEGSAVRPLIEARARLFHIVGLLGGKWPHTLAIQPGGVTRAPDARDRIRIQTTLRAARRVLEFELFGGALEAFSALSSIEALEGWAGGDVALFSEISADLSLGTLGVGPQRYLSCGAYPLAEGRVTKAGVWEDGRVDPFDPAAIVEDVSHAWMLGEGAHPSQGVTVPDEDMAAPAYSWCKAPRLGGRPVEVGALARQVVDGHPLALALAAEGGVRARIAGRLLEIARLVIWLEAWAAALDPSARFMDTGPAPRDGAGVGLVEAARGTLGHWISCAGGRVGGYQIVAPTTWNFSPRDGGGVPGPVEAALIGAPVGEDERTPVAVQHVVRSFDPCMVCTVH</t>
  </si>
  <si>
    <t>&gt;Pelagibaca bermudensis (NiFe Group 2b) (WP_007796497.1)</t>
  </si>
  <si>
    <t>MSDRQLLVGPFNRVEGDLEIRLDVTDGRVSEARANSPLFRGFEMMLQGKAPSDALTLTPRICGICSISQSAAAALALADAGGVTMPPQGRLAAAILHGVENLCDHISHFALFFMPDFARPVYAGRTWHDRAVARYTAQQGSAVRPLIEARAQLFHIVGLLGGKWPHTLAIQPGGVTRAPDARDRIRIQTTLRAARRVLERELFGGSLEAFAALGSVSGYEGWAGGDVALFSEISADLGLDGIGVGPKRYLSCGAYPLAEGRVTGAGVWEDGSVSAFDPGEIVEDVSHAWMLGEAAHPAQGATLPDEDMAEPSYSWCKAPRLGGRTVEVGALARQVLDGHPLALALAGEGSVRARIAGRLLEIARTVLWLEDWAAALDPGAVFMDPAPALREGSGVGLVEAARGALGHWITVEKGRITRYQIVAPTTWNFSPRDAGGVPGPVEAALVGAPVGEGETTPVMVQHVVRSFDPCMVCTVH</t>
  </si>
  <si>
    <t>&gt;Rhodobacter sp. AKP1 (NiFe Group 2b) (WP_009566015.1)</t>
  </si>
  <si>
    <t>MTRLVVGPFNRVEGDLEVHLEVADGAVTAARVNAPLYRGFERMLEGRDPRDALTITPRICGICSISQSVAAARALGAAMGLVPAPAGERVAALIHAVENAADHLTHFNLFFMPDFARPAYAGRSWHGRAVARFTAMEGSAQREAVAARADLLHILGLLAGKWPHTLAVQPGGVTRTPGAAERMRILSSLRSFRRHLERTLFGGPLEAFVALETEAALLSWGRGDAGLFLEIAADLGLAGLGCGAGRYLSFGAYPLPEGPAFAAGTWQAGAPLPLDPTLIREDLSHAWMLGEAAHPSEGRTLPDEEMREAAYSWCKAPRLDGRPMETGALARQVVAGHPLARHLARQGGVLARVGARLLELARTQTLMEELAQGIDPAARFMVAMGPLPRDAQGAGLVEAARGALGHWLRLRGGLIDRYQIVAPTTWNFSPRDAAGVPGPLEAALVGAPVEPGETTPLSVQHVVRSFDPCMVCTVH</t>
  </si>
  <si>
    <t>&gt;Salipiger mucosus (NiFe Group 2b) (WP_020043467.1)</t>
  </si>
  <si>
    <t>MSERQILVGPFNRVEGDLEVRLDVADGAVRAAHVNSPLFRGFEMMLTGRDPRDALTITPRICGICSVSQSAAAALALAGAGGAAMPEQGALAAALLHGAENMADHVTHFALFFMPDFCRPVYADRSWHGRVLARFTAGEGSGARAMVEARSHLLHIAGTLGGKWPHTLAIQPGGMTRAPDARDRMQIRKTLRAFRRVLERELFGAQIEEFAALDGIAALEGWRTGDAGLFLEIAGDLGLSALGRGPGRYLSAGAYPLEGGRVTRAGVWEAGAVRPFDPGEIAEDLSHAWMLGAAAHPAAGVTVPDEDMSDPGYSWCKAPRLGGATVEVGALARQAVDGHPLAQALAAEGGVRARVAARLLEVARLQLWLEDWAAQLDPGARFMADWTVPGEGAGTGLVEAARGTLGHWLRIEGGQIAGYQIVAPTTWNFSPRDTGGVPGPLEAALEGCPVSAGEETPVSVQHVVRSFDPCMVCTVH</t>
  </si>
  <si>
    <t>&gt;Thiorhodococcus drewsii (NiFe Group 2c) (WP_007041459.1)</t>
  </si>
  <si>
    <t>MARVTVNIDLNRVEGDLELQVDLEDDVIADARCIGTLYRGFEQILIGRAPRDPLVITPRVCGICGTAHLYATVRALEQLGGIRPPTHAAHIRNLCLMAENLQSDLRQSFLFFTPDFCHPRYAKHPLADAITASFTPFKGRVARECLQVTRRVLEIVAIFGGQWPHSSFMIPGGVTLPANGTRLIEAQDLVSRTRDWMETCVLGDDLDHWLTIERAEDFFQWLESSPTVANAALGLFCRFARSVGLHQLGCGTGHLISYGVNPLPDGSYGGFRPGFYDADKSQVESLDQSRINEHVRHSWFQHYPGGRHPWQGETIPDYMPGNDRYTWSKAPRYDDKVVQTGPLAELRIGGDPLIADLLALEGDNTWLRQFARLRRAAWSIRAMRETLTALKDVLDEPHFADPNIRDWPDGESYGMIEAARGALGHWMRIENGVIDGYQIVTPTAWNASPRDSNGQPGHWERSLIGVRVEDPEDPVEVGHIVRSHDPCLVCTVHFIGRGRRRYPCA</t>
  </si>
  <si>
    <t>&gt;Methylomicrobium album (NiFe Group 2c) (WP_005373434.1)</t>
  </si>
  <si>
    <t>MSRKIIQIDMNRVEGDVDFQLELEGSRIVDARCVGSLYRGFEQILLGRKPMDALVMTPRICGICGTAQLNAAVLALEHLARLPVPPAAMRIRNLCLMAETVQSDLRQSFLFFTADFCHPKYRSLPLYDKARAAFLPFQGEIYRGALEHSRHIVEIIALFGGQWPHSSYMVPGGVTTPASSRHLIDGLSLLNKLTRWFEKSVIGTPLDDWLALQSADEFFDWLEAGEAHADSAIGLLTRMSREIGLHRLGCGTPHMISYGAYDDPEDVENFSPYRKRLFKAGFLNGDAGSIEPFDQNEITEHVRYSWFLPYPGGRHPFQGQTVPDYQPHSDRYTWCKAPRYRDKVVQTGPLADALIDGEPLIHALYRAEGGNAWLRQFARLHRTARLLKAMSQLLHELAAHPGEPHILPPADKEIPDGEGFGLVTAARGALGHWLQVRDGVISRYQVITPTAWNASPKDSEGRHGHWESSLIGLTVEDPDDPVEIGHIIRSHDPCLVCTVHLLDTGKRLTVWP</t>
  </si>
  <si>
    <t>&gt;Methylomonas methanica (NiFe Group 2c) (WP_013818241.1)</t>
  </si>
  <si>
    <t>MARIDVNINLNRVEGDLEIGLTLEDGVVTEARTIGTLYRGFEQIMMGRTPRDALVITPRVCGICGTAHLYSAVLALEHVWQAEVPPNATRIRNLCLIAEGLQNDFRQTFLFFAPDFCNPRYGAHPWFAEALAAFEPFKGSIYLETLATTRRAVEIVAHFGGQWPHSSYMLPGGVTLQADMRRILACRAVLDEVQRWYEQRVIGASLDDWLALDNADAYFGWLETPAHAESALGLLSRCARSLGLHRLAAGTPHMLSCGSWCDPLQWSANAEARLLPGGFYNGDSGKIETVDQQLINEHVRHSWFRPYEGGRHPWQGETVPDFQPNSDRYTWAKAPRYGDKVVQTGPLAELLIAGDALIASLHAAEGGNAWLRQFARVRRVGVELLHARRMLDELALDMTEPHFLDIPKSQEVDGEGYGLVMAARGMLGHWLRIKDGRVDKYQIVTPTAWNASPRDSGGVPGHWEQSLVGLNVQDPDNPVEIGHIIRSHDPCLVCTVHMLDTGKRIRFAP</t>
  </si>
  <si>
    <t>&gt;Neptuniibacter caesariensis (NiFe Group 2c) (WP_007019558.1)</t>
  </si>
  <si>
    <t>MSRRIKLQLNRVEGDLEIELEIKNGIVTDARCIGTMYRGFEQILIGRAPMDALAITPRICGICSTAHLYASVLALESVSNIIPPANAIRVRNICLLSEEIQSDCRQTFLMFTPDLCHSSYSTLNDYQSIVAKFQDMQGELYQDAIRFSRDIIEIVAIFGGQWPHSSYMVPGGVTSLPDRRKVINSLAQLQRYTQWFEHKILGTSLADWSRITSLAELNNFTQSSDSAIAILHRFCRDMGLDSVGSGSEKMISYGSLIDPENPQERIRSDGTYNYKLKKHAPLDESKITEDITSSWYHDESQTARHPMQGLTQPKYDPDSEKYSWAKAPRYDKDVIQTGPLAQLAVAKDPLILDMLAQNGSSTWTRQFARIHRQASSLIILKDQLSSLLECLDAPTMIHCPLEDGEGVGMIEAARGSLGHWLKIEDGKIKNFQVITPTAWNASPRDINQQPGHIEQSLIGLPMPDLDEPIEIGHVVRSHDPCLVCTVHLLGSGKKHRFGVT</t>
  </si>
  <si>
    <t>&gt;Hydrogenobacter thermophilus (NiFe Group 2d) (WP_012963643.1)</t>
  </si>
  <si>
    <t>MRIEKRLLARVEGTAQLELVWENGRIRDARVRIPSSRGIERVLEGRPFMDALVITPRVCGICGHAHLMACVKALEDAIGHVRLSQKAKLVRDITLMVEMIQNHIKWFYLFVMPDFIRLGEKLDEFEPFRGKRWKEAISVASEAIKVIAIFGGQWPHSSYAVPGGITSNFTSTDVSKALALVSRVEGFFLESLVGMPVEAFLSLRKHGSWEGLKGDVKLFIDLCFKYGLERVGMSYGRLLTGGEVFPCITPGHFTGEKKLCSLNISKIREADGSPYSGAKRVRYNGMPYETGPLARQFLSGNPFVKRLHKMYGDSYMVRVLSRLLEVWELTSTVKEKLTSLYSFIKEPSCQIPFQKPERITGEGVGIVEAARGTLIHRVSIEKGVITRYHIITPSVWNLGPRCEKYLGVAEKAMIGLENPIHAEMVLRSFDVCSVCTTH</t>
  </si>
  <si>
    <t>&gt;Methanocella paludicola (NiFe Group 3a) (WP_012901155.1)</t>
  </si>
  <si>
    <t>MSQVVVSPTTRHEGHSKLVLEVDDSGIVTQGNYLSITPVRGFEKFITGKPMEFAPVASSRFCGICPITHSTASVECIERALGIIPPKDGLVIRQLANMGNKLHSHPLHQLLILPDFVKDPNASLAATVRIQKMRKIGQGIVDITGGEAIHAPNFRIGGMQKNMSEAAKRKIIEMLNQYEPIMKEHVDFMVNTLKGNTEVPKKLGVHDRELMATDLNYGNSDLFETEYFYRFSEITPKSYYPGDIGMEACTSVPMIGGRTVEGGPRARMMRFKSFGAKDCGDFDPRGAMAINIARAMEIPIALARARELIQQLDTTKETLKKPPESGGDGKTLGVGANEAPRGVNVHTAKVKDGKITYYNCLVATTWNIPTIGKATEGQHYKWAEYVVRAYDPCVSCATHMIVVDEEGKLVDEAMI</t>
  </si>
  <si>
    <t>&gt;Methanotorris formicicus (NiFe Group 3a) (WP_007043840.1)</t>
  </si>
  <si>
    <t>MSNTIEIAPTTRHEGHAKLVLEVDDEGVVTKAYYPNTTPVRGFETMLKGRPADFAPLAVMRICGICQTTHGIASCEAIEDAIGCEIPEDGKLLRELVGLGNRMHSHPLHHLLIADDFVKPEEQDLRIEAIKLIQKMRKVGQLIVDIVGGEGIHPPNIVIGGMRTNITERAKSKIYYACREYEKDAYKMYELLEMLIERYLEEVGISDLGAHDYPYIATHTTFGDRYAINWDDVTEIPAQRYYENPEIAQTATNQIPLYCGVPVEGGPRARMVKFGNFKAGGSALDINLARAQENFGAVYRVFEILDELNLNGKTRVELEYKDGFGIGVHEAPRATNVHMAEVGKDGRIKSYKIIAASTWNMPIVEKAIEGYPHQYAEVIMRAYDI</t>
  </si>
  <si>
    <t>&gt;Thermococcus sp. 4557 (NiFe Group 3a) (WP_014012057.1)</t>
  </si>
  <si>
    <t>MGEIELGKVCRVSGDAKLIMYEEGGEVQDALFISTAPVRGFEKMVVGKSPFFVVGAVMRICGLCHASHGIAAAEAIEDAIGVKPPKNGVLLREALGLINRIQSHLLEFLMVVPDLVVPEERENLILRLIDFHAKIGDFLLKLGGAMTHPPNLTVGGINPVPKWSVFNNLKARLPKMLRSWDELAHLLVDEDIQTDVAMELRERKLDNRYLSSGLFYGDRFNIDVRKIKLIPYYEFRKDNPGSKESTTMIAMYKGKPVEVGPRARLSTYREKSYSTLYGLHTARVDDVSIALHRLSSILDSLDMKEPFRNQNIVFGPGKGVGVYEAPRGTLVHIVELGEEGRTLYSRIVVPTMFNIPVMEESVKGLSVEAAETVVRLYDPCIPCTTHVARLRR</t>
  </si>
  <si>
    <t>&gt;Mycobacterium chubuense (NiFe Group 3b) (WP_014814971.1)</t>
  </si>
  <si>
    <t>MNRDTRIISVGALTRVEGEGALHVTLTDGTVDTVELNIYEPPRFFEGLLRGRAYTEPPDITARICGICPVAYQVSACNAIEDACGVTLDDELRALRRLLYCGEWINSHALHIYLLHLPDFLGYPDALTMAKDHPGLLERGLNLKRVGNRLLEQLGGRPIHPVNVRLGGFYRTPTRAELAPMAESLRHAMDDALATVAAVGALDFPDLEVDHEFLALAASQRYPIDNGDITRSTGAGFTAAEFGTHVVEQQVPHSTALHATLDGGRYLTGPLARYSLNSAALSPAAASAAASAGLGSQCRNPFRSIVVRAVEIVYAVDEALRIIEEYQRPPRPSVPVTARAATGHGVSEAPRGLLYHRYEIGPDDTVRAATIVPPTSQNQAAIEHELAAVVGANASLDDTDLAHLCERTIRNHDPCISCAAHFLTLTVQRR</t>
  </si>
  <si>
    <t>&gt;Mycobacterium marinum (NiFe Group 3b) (WP_020730473.1)</t>
  </si>
  <si>
    <t>MMAPDNRTLSVGTLTRVEGEGALYVSLKDGELDRVELNIYEPPRFFEAFLRGRAHTEPPDLTARICGICPVAYQVSACNALEDACGVELDADLIELRRLLYCGEWIHSHVLHICLLHAPDFLGYPDAIAFARDEREIVERGLRLKKAGNQLMEFVGGRAIHPINVRLGGFYSVPTRSDFAPMAEQLRRALDDALATVEWVAGFEFPDLEFDHEFLALTTPDRYPIENGTIARSAGPVFPVAEFTDHVVELQVPHSTALHATLDGGCHVTGPLARYALNSSLLTPIAAQAAARAGLSAQCRNPFRSIIVRAVEVVYAIEEALRIIENYQRPARPFVEVPARAGVGHGVSEAPRGLLYHRYRIDDAGLVSAATIVPPTSQNQAAIEADLARVVSENLALDDEVLTTMCERAIRNYDPCISCSTHFLTLTLERG</t>
  </si>
  <si>
    <t>&gt;Nonomuraea coxensis (NiFe Group 3b) (WP_026214329.1)</t>
  </si>
  <si>
    <t>MRVGGLTRVEGEGALLVRARDGRVTDLQLKIYEPPRFFEALLRGRAFDEPPDITARVCGICPVAYQMSACQALESACGVTVEGALRDLRLLLYYGEWIESHALHVYLLHAPDFLGFPSGVAMAASHRPAVERGLALKKAGNELVAAVGGRAIHPVNVRLGGFHRVPADLTPLAGPLRRALRAALDTVEWVSGFDFPDVEHDYRFLALRHPAEYAILSGDVAVSDGTAFPVHDWPRHVVEEQVRHSTALHARLDGRPGYLTGPLARYALNAPLLSPLALRAAAEAGLGRVCRNPFRSIVVRAVEIVHACEEALRLIDRYVPPDEPAMPVAARPGVGHGASEAPRGTLYHRYRIDEDGLIAEADIVPPTAQNQARIEDDLRALVEPRLGLPVARLTELCERAIRNHDPCISCSAHFLDLSLRHG</t>
  </si>
  <si>
    <t>&gt;Methanofollis liminatans (NiFe Group 4e) (WP_004039320.1)</t>
  </si>
  <si>
    <t>MSKEIVMPFGPQHPVLPEPIHLDLVIEDEKVKEALPSIGYIHRGLETLVEKREYPEYVYIAERICGICSFIHGATYCQGVEAVMNVEVPERALYLRTIWSEYSRLHSHLLWLGLFADGMGFENLFMDAWRLREHILDDLEATTGGRVIQGSCKVGGVRRDIDAEKLDEMANGLETMRGELTDMVGVFLNDSSVKSRLRNIGILSKEDAYADGAVGPVLRASGVASDARMLGYAAYDRLHFTPVVEDGCDCYARCAVRAKEMYASIDLIKEAVQKIPDGPIEVKVTGKPDGEYFARAEQPRGEVVHYVKGNGTRNLARHRVRTPTITNIPPMVKMLAGCELADVPVIVLSIDPCIGCCER</t>
  </si>
  <si>
    <t>&gt;Methanomassiliicoccus luminyensis (NiFe Group 4e) (WP_019176382.1)</t>
  </si>
  <si>
    <t>MSKSTLIPFGPQHPVFLEPINLQLELDEERVVGASLNFGYAHRGMEKAMAADFRRSIYLSERICGICSFYHTSAYCQGMEAIFNVVPPERAKHVRIVMMELQRLTSHLLALGHTAEAIGYESLFMQCFRERERIMRLVNSISGNRVHYSMNTIGGVRGDISPEQGKEVLKALDDLESGFADLAAVFHRDGTIRRRMAGVGVLGADQARSYGVVGPVARASGLRQDLRLLYYEDLDFRPVVREEGDAYARTLVRVDEITQSIELVRQALGRMPEGPLLALVKGNPPPGESFTRLEAPRGEMLYYILAKGKTELERIKMKTPTFMNAAALKAMVPGCEVADIPTITVSVDPCICCTER</t>
  </si>
  <si>
    <t>&gt;Adlercreutzia equolifaciens (NiFe Group 1a) (WP_022740096.1)</t>
    <phoneticPr fontId="3"/>
  </si>
  <si>
    <t xml:space="preserve">&gt;PLTN01 (NiFe Group 1f) </t>
    <phoneticPr fontId="3"/>
  </si>
  <si>
    <t xml:space="preserve">&gt;WC8-2_(NiFe Group 1h) </t>
    <phoneticPr fontId="3"/>
  </si>
  <si>
    <t xml:space="preserve">&gt;PLBH01_(NiFe Group 1f) </t>
  </si>
  <si>
    <t xml:space="preserve">&gt;PNBL01_(NiFe Group 1f) </t>
  </si>
  <si>
    <t xml:space="preserve">&gt;PLRU01_(NiFe Group 1f) </t>
  </si>
  <si>
    <t xml:space="preserve">&gt;PMGV01_(NiFe Group 1f) </t>
  </si>
  <si>
    <t xml:space="preserve">&gt;PMGA01_(NiFe Group 1f) </t>
  </si>
  <si>
    <t xml:space="preserve">&gt;PMFP01_(NiFe Group 1f) </t>
  </si>
  <si>
    <t xml:space="preserve">&gt;PLSA01(NiFe Group 1f) </t>
  </si>
  <si>
    <t xml:space="preserve">&gt;PLRO01_(NiFe Group 1f) </t>
  </si>
  <si>
    <t xml:space="preserve">&gt;JACRUE01_(NiFe Group 1h) </t>
  </si>
  <si>
    <t xml:space="preserve">&gt;JACRUA01_(NiFe Group 1h) </t>
  </si>
  <si>
    <t xml:space="preserve">&gt;JACRUF01_(NiFe Group 1h) </t>
  </si>
  <si>
    <t xml:space="preserve">&gt;JACRTY01_(NiFe Group 1h) </t>
  </si>
  <si>
    <t xml:space="preserve">&gt;PLAE01_(NiFe Group 1h) </t>
  </si>
  <si>
    <t xml:space="preserve">&gt;PKZK01_(NiFe Group 1h) </t>
  </si>
  <si>
    <t xml:space="preserve">&gt;QHBK01_(NiFe Group 1h) </t>
  </si>
  <si>
    <t xml:space="preserve">&gt;PMHJ01_(NiFe Group 1h) </t>
  </si>
  <si>
    <t xml:space="preserve">&gt;PLBH01_(NiFe Group 2a) </t>
  </si>
  <si>
    <t xml:space="preserve">&gt;PIAMPJPB_(NiFe Group 2a) </t>
  </si>
  <si>
    <t xml:space="preserve">&gt;OLPPLKCL_(NiFe Group 2a) </t>
  </si>
  <si>
    <t xml:space="preserve">&gt;PMGV01_(NiFe Group 2a) </t>
  </si>
  <si>
    <t xml:space="preserve">&gt;PMGA01_(NiFe Group 2a) </t>
  </si>
  <si>
    <t xml:space="preserve">&gt;PMFP01_(NiFe Group 2a) </t>
  </si>
  <si>
    <t xml:space="preserve">&gt;PMHO01_(NiFe Group 1h) </t>
    <phoneticPr fontId="3"/>
  </si>
  <si>
    <t xml:space="preserve">&gt;OCMKBGHM_(NiFe Group 1h) </t>
    <phoneticPr fontId="3"/>
  </si>
  <si>
    <t>Chloroflexus aurantiacus</t>
    <phoneticPr fontId="3"/>
  </si>
  <si>
    <t>YP_001634673.1</t>
    <phoneticPr fontId="3"/>
  </si>
  <si>
    <t>YP_001634672.1</t>
    <phoneticPr fontId="3"/>
  </si>
  <si>
    <t>Bacteriochlorophyll biosinthesis</t>
    <phoneticPr fontId="3"/>
  </si>
  <si>
    <t>YP_001636149.1</t>
    <phoneticPr fontId="3"/>
  </si>
  <si>
    <t>YP_001636152.1</t>
    <phoneticPr fontId="3"/>
  </si>
  <si>
    <t>YP_001636151.1</t>
    <phoneticPr fontId="3"/>
  </si>
  <si>
    <t>YP_001634056.1</t>
    <phoneticPr fontId="3"/>
  </si>
  <si>
    <t>YP_001637372.1</t>
  </si>
  <si>
    <t>YP_001637373.1</t>
    <phoneticPr fontId="3"/>
  </si>
  <si>
    <t>Oscillochloris trichoides</t>
    <phoneticPr fontId="3"/>
  </si>
  <si>
    <t>WP_044200861.1</t>
    <phoneticPr fontId="3"/>
  </si>
  <si>
    <t>D1</t>
    <phoneticPr fontId="3"/>
  </si>
  <si>
    <t xml:space="preserve">Synechococcus elongatus </t>
    <phoneticPr fontId="3"/>
  </si>
  <si>
    <t>BAD79283.1</t>
    <phoneticPr fontId="3"/>
  </si>
  <si>
    <t>D2</t>
    <phoneticPr fontId="3"/>
  </si>
  <si>
    <t>Synechococcus elongatus</t>
    <phoneticPr fontId="3"/>
  </si>
  <si>
    <t>BAD80638.1</t>
    <phoneticPr fontId="3"/>
  </si>
  <si>
    <t>Type II reaction center proteins</t>
    <phoneticPr fontId="3"/>
  </si>
  <si>
    <t>Protein</t>
    <phoneticPr fontId="3"/>
  </si>
  <si>
    <t>BchL</t>
    <phoneticPr fontId="3"/>
  </si>
  <si>
    <t>BchN</t>
    <phoneticPr fontId="3"/>
  </si>
  <si>
    <t>BchB</t>
    <phoneticPr fontId="3"/>
  </si>
  <si>
    <t>BchX</t>
    <phoneticPr fontId="3"/>
  </si>
  <si>
    <t>BchY</t>
    <phoneticPr fontId="3"/>
  </si>
  <si>
    <t>BchZ</t>
    <phoneticPr fontId="3"/>
  </si>
  <si>
    <t>CbbL</t>
    <phoneticPr fontId="3"/>
  </si>
  <si>
    <t>Species</t>
    <phoneticPr fontId="3"/>
  </si>
  <si>
    <t>Accession No.</t>
    <phoneticPr fontId="3"/>
  </si>
  <si>
    <t>fumarolic ice cave, Antarctica</t>
    <phoneticPr fontId="3"/>
  </si>
  <si>
    <t>this study</t>
    <phoneticPr fontId="3"/>
  </si>
  <si>
    <r>
      <rPr>
        <b/>
        <sz val="12"/>
        <color theme="1"/>
        <rFont val="Arial"/>
        <family val="2"/>
      </rPr>
      <t xml:space="preserve">Supplementary Table S3. </t>
    </r>
    <r>
      <rPr>
        <sz val="12"/>
        <color theme="1"/>
        <rFont val="Arial"/>
        <family val="2"/>
      </rPr>
      <t>Information of MAGs and sequences lists of ribosomal proteins, PufL, PufM, BchJNBXYZDI, CbbL, Hyy, and query references</t>
    </r>
    <phoneticPr fontId="3"/>
  </si>
  <si>
    <t>AP025523 (accession No.)</t>
    <phoneticPr fontId="3"/>
  </si>
  <si>
    <t>GCA_014304875.1</t>
    <phoneticPr fontId="3"/>
  </si>
  <si>
    <t>GCA_003244105.1</t>
    <phoneticPr fontId="3"/>
  </si>
  <si>
    <t>GCA_003156715.1</t>
    <phoneticPr fontId="3"/>
  </si>
  <si>
    <t>GCA_003136895.1</t>
    <phoneticPr fontId="3"/>
  </si>
  <si>
    <t>GCA_014304965.1</t>
    <phoneticPr fontId="3"/>
  </si>
  <si>
    <t>GCA_003134695.1</t>
    <phoneticPr fontId="3"/>
  </si>
  <si>
    <t>GCA_003133025.1</t>
    <phoneticPr fontId="3"/>
  </si>
  <si>
    <t>GCA_014305025.1</t>
    <phoneticPr fontId="3"/>
  </si>
  <si>
    <t>GCA_003153675.1</t>
    <phoneticPr fontId="3"/>
  </si>
  <si>
    <t>GCA_003134035.1</t>
    <phoneticPr fontId="3"/>
  </si>
  <si>
    <t>GCA_003164495.1</t>
    <phoneticPr fontId="3"/>
  </si>
  <si>
    <t>GCA_003164045.1</t>
    <phoneticPr fontId="3"/>
  </si>
  <si>
    <t>GCA_003161555.1</t>
    <phoneticPr fontId="3"/>
  </si>
  <si>
    <t>GCA_003135555.1</t>
    <phoneticPr fontId="3"/>
  </si>
  <si>
    <t>GCA_003161435.1</t>
    <phoneticPr fontId="3"/>
  </si>
  <si>
    <t>GCA_003134965.1</t>
    <phoneticPr fontId="3"/>
  </si>
  <si>
    <t>GCA_003243975.1</t>
    <phoneticPr fontId="3"/>
  </si>
  <si>
    <t>GCA_003140835.1</t>
    <phoneticPr fontId="3"/>
  </si>
  <si>
    <t>GCA_003167155.1</t>
    <phoneticPr fontId="3"/>
  </si>
  <si>
    <t>GCA_003166915.1</t>
    <phoneticPr fontId="3"/>
  </si>
  <si>
    <t>GCA_003133185.1</t>
    <phoneticPr fontId="3"/>
  </si>
  <si>
    <t>GCA_003158175.1</t>
    <phoneticPr fontId="3"/>
  </si>
  <si>
    <t>GCA_003133745.1</t>
    <phoneticPr fontId="3"/>
  </si>
  <si>
    <t>GCA_003167055.1</t>
    <phoneticPr fontId="3"/>
  </si>
  <si>
    <t>GCA_003155175.1</t>
    <phoneticPr fontId="3"/>
  </si>
  <si>
    <t>GCA_002423485.1</t>
    <phoneticPr fontId="3"/>
  </si>
  <si>
    <t>GCA_002407045.1</t>
    <phoneticPr fontId="3"/>
  </si>
  <si>
    <t>MNAHTGTVRGKERYRSGVMEYKRMGYWEPDYTPKDTDVIALFRVTPQEGVDPIEASAAVAGESSTATWTVVWTDRLTAAEKYRAKCYRVDPVPGTPGSYFAYIAYDLDLFEPGSIANLSASIIGNVFGFKPLKALRLEDMRFPVAYVKTFQGPATGIVVERERLDKFGRPLLGATVKPKLGLSGRNYGRVVYEALKGGLDFTKDDENINSQPFMHWRDRFLYCIEAVNRAQAASGEVKGTYLNITAGTMEDMYERAEFAKELGSCIVMIDLVIGYTAIQSMAKWARRNDMILHLHRAGHSTYTRQKSHGVSFRVIAKWMRLAGVDHIHAGTVVGKLEGDPNTTRGYYDVCREDFNPTKLEHGLFFDQSWASLNKMMPVASGGIHAGQMHQLLDLLGEDVVLQFGGGTIGHPMGIAAGAIANRVALEAMILARNEGRDYVHEGPEILAKAAQTCTPLKSALEVWKDVTFNYQSTDTPDFVPTALET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;[Red]\-#,##0.0"/>
    <numFmt numFmtId="165" formatCode="#,##0.000;[Red]\-#,##0.000"/>
  </numFmts>
  <fonts count="14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2" fillId="0" borderId="0" applyProtection="0">
      <alignment horizontal="right"/>
    </xf>
    <xf numFmtId="0" fontId="2" fillId="0" borderId="0"/>
    <xf numFmtId="0" fontId="4" fillId="0" borderId="0"/>
    <xf numFmtId="0" fontId="5" fillId="0" borderId="0"/>
  </cellStyleXfs>
  <cellXfs count="53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left" vertical="center"/>
    </xf>
    <xf numFmtId="164" fontId="8" fillId="0" borderId="0" xfId="1" applyNumberFormat="1" applyFont="1" applyFill="1" applyAlignment="1">
      <alignment vertical="center"/>
    </xf>
    <xf numFmtId="0" fontId="8" fillId="0" borderId="0" xfId="3" applyFont="1" applyAlignment="1">
      <alignment vertical="center" wrapText="1"/>
    </xf>
    <xf numFmtId="0" fontId="8" fillId="0" borderId="0" xfId="3" applyFont="1" applyAlignment="1">
      <alignment vertical="center"/>
    </xf>
    <xf numFmtId="0" fontId="8" fillId="0" borderId="0" xfId="3" applyFont="1" applyAlignment="1">
      <alignment vertical="top"/>
    </xf>
    <xf numFmtId="0" fontId="6" fillId="0" borderId="0" xfId="2" quotePrefix="1" applyFont="1" applyAlignment="1">
      <alignment horizontal="left"/>
    </xf>
    <xf numFmtId="0" fontId="6" fillId="0" borderId="0" xfId="3" applyFont="1" applyAlignment="1">
      <alignment horizontal="left"/>
    </xf>
    <xf numFmtId="0" fontId="8" fillId="0" borderId="0" xfId="0" applyFont="1">
      <alignment vertical="center"/>
    </xf>
    <xf numFmtId="0" fontId="6" fillId="0" borderId="0" xfId="2" applyFont="1" applyAlignment="1">
      <alignment horizontal="left"/>
    </xf>
    <xf numFmtId="165" fontId="8" fillId="0" borderId="0" xfId="1" applyNumberFormat="1" applyFont="1" applyFill="1" applyAlignment="1">
      <alignment vertical="center"/>
    </xf>
    <xf numFmtId="0" fontId="8" fillId="0" borderId="0" xfId="3" applyFont="1" applyAlignment="1">
      <alignment vertical="top" wrapText="1"/>
    </xf>
    <xf numFmtId="0" fontId="6" fillId="2" borderId="0" xfId="3" applyFont="1" applyFill="1" applyAlignment="1">
      <alignment horizontal="left"/>
    </xf>
    <xf numFmtId="0" fontId="6" fillId="2" borderId="0" xfId="0" applyFont="1" applyFill="1" applyAlignment="1">
      <alignment horizontal="left" vertical="center"/>
    </xf>
    <xf numFmtId="0" fontId="7" fillId="0" borderId="0" xfId="2" applyFont="1" applyAlignment="1">
      <alignment horizontal="left"/>
    </xf>
    <xf numFmtId="164" fontId="10" fillId="0" borderId="0" xfId="1" applyNumberFormat="1" applyFont="1" applyFill="1" applyAlignment="1">
      <alignment vertical="center"/>
    </xf>
    <xf numFmtId="0" fontId="7" fillId="0" borderId="0" xfId="3" applyFont="1" applyAlignment="1">
      <alignment horizontal="left"/>
    </xf>
    <xf numFmtId="0" fontId="7" fillId="2" borderId="0" xfId="3" applyFont="1" applyFill="1" applyAlignment="1">
      <alignment horizontal="left"/>
    </xf>
    <xf numFmtId="0" fontId="7" fillId="2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3" applyFont="1" applyAlignment="1">
      <alignment vertical="center"/>
    </xf>
    <xf numFmtId="0" fontId="10" fillId="0" borderId="0" xfId="3" applyFont="1" applyAlignment="1">
      <alignment vertical="top" wrapText="1"/>
    </xf>
    <xf numFmtId="0" fontId="10" fillId="0" borderId="0" xfId="3" applyFont="1" applyAlignment="1">
      <alignment vertical="center" wrapText="1"/>
    </xf>
    <xf numFmtId="0" fontId="8" fillId="0" borderId="0" xfId="0" applyFont="1" applyAlignment="1">
      <alignment vertical="top"/>
    </xf>
    <xf numFmtId="0" fontId="8" fillId="0" borderId="0" xfId="4" applyFont="1" applyAlignment="1">
      <alignment vertical="center"/>
    </xf>
    <xf numFmtId="0" fontId="8" fillId="0" borderId="0" xfId="3" quotePrefix="1" applyFont="1" applyAlignment="1">
      <alignment vertical="center"/>
    </xf>
    <xf numFmtId="0" fontId="6" fillId="0" borderId="0" xfId="0" quotePrefix="1" applyFont="1">
      <alignment vertical="center"/>
    </xf>
    <xf numFmtId="0" fontId="11" fillId="0" borderId="0" xfId="2" applyFont="1" applyAlignment="1">
      <alignment horizontal="left"/>
    </xf>
    <xf numFmtId="164" fontId="12" fillId="0" borderId="0" xfId="1" applyNumberFormat="1" applyFont="1" applyFill="1" applyAlignment="1">
      <alignment vertical="center"/>
    </xf>
    <xf numFmtId="0" fontId="11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12" fillId="0" borderId="0" xfId="3" applyFont="1" applyAlignment="1">
      <alignment vertical="center"/>
    </xf>
    <xf numFmtId="0" fontId="12" fillId="0" borderId="0" xfId="3" applyFont="1" applyAlignment="1">
      <alignment vertical="top" wrapText="1"/>
    </xf>
    <xf numFmtId="0" fontId="12" fillId="0" borderId="0" xfId="3" applyFont="1" applyAlignment="1">
      <alignment vertical="center" wrapText="1"/>
    </xf>
    <xf numFmtId="0" fontId="6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8" fillId="0" borderId="2" xfId="3" applyFont="1" applyBorder="1" applyAlignment="1">
      <alignment vertical="center"/>
    </xf>
    <xf numFmtId="0" fontId="8" fillId="0" borderId="2" xfId="3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8" fillId="0" borderId="1" xfId="1" applyNumberFormat="1" applyFont="1" applyFill="1" applyBorder="1" applyAlignment="1">
      <alignment horizontal="center" vertical="center"/>
    </xf>
    <xf numFmtId="164" fontId="8" fillId="0" borderId="0" xfId="1" applyNumberFormat="1" applyFont="1" applyFill="1" applyBorder="1" applyAlignment="1">
      <alignment horizontal="center" vertical="center"/>
    </xf>
    <xf numFmtId="164" fontId="8" fillId="0" borderId="2" xfId="1" applyNumberFormat="1" applyFont="1" applyFill="1" applyBorder="1" applyAlignment="1">
      <alignment horizontal="center" vertical="center"/>
    </xf>
    <xf numFmtId="0" fontId="8" fillId="0" borderId="1" xfId="3" applyFont="1" applyBorder="1" applyAlignment="1">
      <alignment horizontal="center" vertical="center"/>
    </xf>
    <xf numFmtId="0" fontId="8" fillId="0" borderId="0" xfId="3" applyFont="1" applyAlignment="1">
      <alignment horizontal="center" vertical="center"/>
    </xf>
    <xf numFmtId="0" fontId="8" fillId="0" borderId="2" xfId="3" applyFont="1" applyBorder="1" applyAlignment="1">
      <alignment horizontal="center" vertical="center"/>
    </xf>
    <xf numFmtId="0" fontId="8" fillId="0" borderId="1" xfId="3" applyFont="1" applyBorder="1" applyAlignment="1">
      <alignment horizontal="center" vertical="center" wrapText="1"/>
    </xf>
    <xf numFmtId="0" fontId="8" fillId="0" borderId="0" xfId="3" applyFont="1" applyAlignment="1">
      <alignment horizontal="center" vertical="center" wrapText="1"/>
    </xf>
    <xf numFmtId="0" fontId="8" fillId="0" borderId="2" xfId="3" applyFont="1" applyBorder="1" applyAlignment="1">
      <alignment horizontal="center" vertical="center" wrapText="1"/>
    </xf>
  </cellXfs>
  <cellStyles count="6">
    <cellStyle name="iTOLnormal" xfId="2" xr:uid="{121FA5B0-347D-410A-B31F-049B934D6F99}"/>
    <cellStyle name="桁区切り" xfId="1" builtinId="6"/>
    <cellStyle name="標準" xfId="0" builtinId="0"/>
    <cellStyle name="標準 2" xfId="4" xr:uid="{D23DF96F-33E6-4ABB-8AB2-19A10956917D}"/>
    <cellStyle name="標準 3" xfId="3" xr:uid="{6A922E39-4FF3-4165-91D6-DC72D6CC57DC}"/>
    <cellStyle name="標準 4" xfId="5" xr:uid="{FBDF0529-4AD8-423F-A043-2E90F095844A}"/>
  </cellStyles>
  <dxfs count="34"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theme="9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4EA3E-8311-46FF-B3ED-CB0F260B15AF}">
  <sheetPr>
    <tabColor theme="9"/>
  </sheetPr>
  <dimension ref="A1:AD88"/>
  <sheetViews>
    <sheetView tabSelected="1" view="pageBreakPreview" zoomScale="60" zoomScaleNormal="70" workbookViewId="0">
      <selection activeCell="B101" sqref="B101"/>
    </sheetView>
  </sheetViews>
  <sheetFormatPr defaultColWidth="8.6328125" defaultRowHeight="12.5" customHeight="1"/>
  <cols>
    <col min="1" max="1" width="8" style="3" customWidth="1"/>
    <col min="2" max="2" width="30.453125" style="3" customWidth="1"/>
    <col min="3" max="3" width="13.81640625" style="3" customWidth="1"/>
    <col min="4" max="18" width="7" style="3" customWidth="1"/>
    <col min="19" max="19" width="9.6328125" style="3" customWidth="1"/>
    <col min="20" max="20" width="12" style="3" customWidth="1"/>
    <col min="21" max="21" width="13.7265625" style="3" customWidth="1"/>
    <col min="22" max="22" width="15.453125" style="3" customWidth="1"/>
    <col min="23" max="23" width="20.7265625" style="3" customWidth="1"/>
    <col min="24" max="24" width="19.81640625" style="3" customWidth="1"/>
    <col min="25" max="25" width="12.453125" style="3" customWidth="1"/>
    <col min="26" max="26" width="11.26953125" style="3" customWidth="1"/>
    <col min="27" max="27" width="8.6328125" style="3"/>
    <col min="28" max="28" width="14" style="3" customWidth="1"/>
    <col min="29" max="29" width="18.6328125" style="3" customWidth="1"/>
    <col min="30" max="30" width="19" style="3" customWidth="1"/>
    <col min="31" max="16384" width="8.6328125" style="3"/>
  </cols>
  <sheetData>
    <row r="1" spans="1:30" s="32" customFormat="1" ht="27.5" customHeight="1">
      <c r="A1" s="32" t="s">
        <v>1098</v>
      </c>
      <c r="B1" s="30"/>
      <c r="C1" s="31"/>
      <c r="T1" s="33"/>
      <c r="U1" s="34"/>
      <c r="V1" s="34"/>
      <c r="W1" s="34"/>
      <c r="X1" s="34"/>
      <c r="Y1" s="34"/>
      <c r="Z1" s="34"/>
      <c r="AA1" s="31"/>
      <c r="AB1" s="34"/>
      <c r="AC1" s="35"/>
      <c r="AD1" s="36"/>
    </row>
    <row r="2" spans="1:30" ht="12.5" customHeight="1">
      <c r="A2" s="41" t="s">
        <v>285</v>
      </c>
      <c r="B2" s="41" t="s">
        <v>286</v>
      </c>
      <c r="C2" s="44" t="s">
        <v>188</v>
      </c>
      <c r="D2" s="41" t="s">
        <v>90</v>
      </c>
      <c r="E2" s="41"/>
      <c r="F2" s="41" t="s">
        <v>88</v>
      </c>
      <c r="G2" s="41"/>
      <c r="H2" s="41" t="s">
        <v>264</v>
      </c>
      <c r="I2" s="41"/>
      <c r="J2" s="41"/>
      <c r="K2" s="41"/>
      <c r="L2" s="41"/>
      <c r="M2" s="41"/>
      <c r="N2" s="41"/>
      <c r="O2" s="41"/>
      <c r="P2" s="41" t="s">
        <v>96</v>
      </c>
      <c r="Q2" s="41"/>
      <c r="R2" s="41"/>
      <c r="S2" s="37"/>
      <c r="T2" s="41" t="s">
        <v>268</v>
      </c>
      <c r="U2" s="41"/>
      <c r="V2" s="41"/>
      <c r="W2" s="41"/>
      <c r="X2" s="50" t="s">
        <v>278</v>
      </c>
      <c r="Y2" s="47" t="s">
        <v>189</v>
      </c>
      <c r="Z2" s="47" t="s">
        <v>190</v>
      </c>
      <c r="AA2" s="44" t="s">
        <v>191</v>
      </c>
      <c r="AB2" s="47" t="s">
        <v>192</v>
      </c>
      <c r="AC2" s="47" t="s">
        <v>193</v>
      </c>
      <c r="AD2" s="47" t="s">
        <v>194</v>
      </c>
    </row>
    <row r="3" spans="1:30" ht="12.5" customHeight="1">
      <c r="A3" s="42"/>
      <c r="B3" s="42"/>
      <c r="C3" s="45"/>
      <c r="D3" s="42" t="s">
        <v>87</v>
      </c>
      <c r="E3" s="42"/>
      <c r="F3" s="42" t="s">
        <v>89</v>
      </c>
      <c r="G3" s="42"/>
      <c r="N3" s="3" t="s">
        <v>265</v>
      </c>
      <c r="O3" s="3" t="s">
        <v>266</v>
      </c>
      <c r="P3" s="42" t="s">
        <v>91</v>
      </c>
      <c r="Q3" s="42"/>
      <c r="R3" s="42"/>
      <c r="S3" s="3" t="s">
        <v>267</v>
      </c>
      <c r="T3" s="42"/>
      <c r="U3" s="42"/>
      <c r="V3" s="42"/>
      <c r="W3" s="42"/>
      <c r="X3" s="51"/>
      <c r="Y3" s="48"/>
      <c r="Z3" s="48"/>
      <c r="AA3" s="45"/>
      <c r="AB3" s="48"/>
      <c r="AC3" s="48"/>
      <c r="AD3" s="48"/>
    </row>
    <row r="4" spans="1:30" ht="12.5" customHeight="1">
      <c r="A4" s="43"/>
      <c r="B4" s="43"/>
      <c r="C4" s="46"/>
      <c r="D4" s="38" t="s">
        <v>81</v>
      </c>
      <c r="E4" s="38" t="s">
        <v>80</v>
      </c>
      <c r="F4" s="38" t="s">
        <v>82</v>
      </c>
      <c r="G4" s="38" t="s">
        <v>83</v>
      </c>
      <c r="H4" s="38" t="s">
        <v>85</v>
      </c>
      <c r="I4" s="38" t="s">
        <v>183</v>
      </c>
      <c r="J4" s="38" t="s">
        <v>184</v>
      </c>
      <c r="K4" s="38" t="s">
        <v>185</v>
      </c>
      <c r="L4" s="38" t="s">
        <v>186</v>
      </c>
      <c r="M4" s="38" t="s">
        <v>187</v>
      </c>
      <c r="N4" s="38" t="s">
        <v>84</v>
      </c>
      <c r="O4" s="38" t="s">
        <v>86</v>
      </c>
      <c r="P4" s="38" t="s">
        <v>92</v>
      </c>
      <c r="Q4" s="38" t="s">
        <v>93</v>
      </c>
      <c r="R4" s="38" t="s">
        <v>94</v>
      </c>
      <c r="S4" s="38" t="s">
        <v>95</v>
      </c>
      <c r="T4" s="39" t="s">
        <v>346</v>
      </c>
      <c r="U4" s="39" t="s">
        <v>347</v>
      </c>
      <c r="V4" s="40" t="s">
        <v>348</v>
      </c>
      <c r="W4" s="40" t="s">
        <v>349</v>
      </c>
      <c r="X4" s="52"/>
      <c r="Y4" s="49"/>
      <c r="Z4" s="49"/>
      <c r="AA4" s="46"/>
      <c r="AB4" s="49"/>
      <c r="AC4" s="49"/>
      <c r="AD4" s="49"/>
    </row>
    <row r="5" spans="1:30" s="21" customFormat="1" ht="12.5" customHeight="1">
      <c r="A5" s="16" t="s">
        <v>182</v>
      </c>
      <c r="B5" s="16" t="s">
        <v>154</v>
      </c>
      <c r="C5" s="4">
        <v>100</v>
      </c>
      <c r="D5" s="18">
        <v>0</v>
      </c>
      <c r="E5" s="19">
        <v>1</v>
      </c>
      <c r="F5" s="20">
        <v>1</v>
      </c>
      <c r="G5" s="20">
        <v>1</v>
      </c>
      <c r="H5" s="20">
        <v>1</v>
      </c>
      <c r="I5" s="20">
        <v>1</v>
      </c>
      <c r="J5" s="20">
        <v>1</v>
      </c>
      <c r="K5" s="20">
        <v>1</v>
      </c>
      <c r="L5" s="20">
        <v>1</v>
      </c>
      <c r="M5" s="20">
        <v>1</v>
      </c>
      <c r="N5" s="20">
        <v>1</v>
      </c>
      <c r="O5" s="21">
        <v>0</v>
      </c>
      <c r="P5" s="20">
        <v>1</v>
      </c>
      <c r="Q5" s="21">
        <v>0</v>
      </c>
      <c r="R5" s="21">
        <v>0</v>
      </c>
      <c r="S5" s="21">
        <v>0</v>
      </c>
      <c r="T5" s="22" t="s">
        <v>231</v>
      </c>
      <c r="U5" s="23" t="s">
        <v>99</v>
      </c>
      <c r="V5" s="23" t="s">
        <v>205</v>
      </c>
      <c r="W5" s="23" t="s">
        <v>262</v>
      </c>
      <c r="X5" s="23" t="s">
        <v>1099</v>
      </c>
      <c r="Y5" s="23">
        <v>0</v>
      </c>
      <c r="Z5" s="23">
        <v>3508363</v>
      </c>
      <c r="AA5" s="17">
        <v>68.400000000000006</v>
      </c>
      <c r="AB5" s="23">
        <v>1</v>
      </c>
      <c r="AC5" s="24" t="s">
        <v>1096</v>
      </c>
      <c r="AD5" s="25" t="s">
        <v>1097</v>
      </c>
    </row>
    <row r="6" spans="1:30" ht="12.5" customHeight="1">
      <c r="A6" s="8" t="s">
        <v>6</v>
      </c>
      <c r="B6" s="8" t="s">
        <v>294</v>
      </c>
      <c r="C6" s="4">
        <v>100</v>
      </c>
      <c r="D6" s="3">
        <v>0</v>
      </c>
      <c r="E6" s="9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10" t="s">
        <v>231</v>
      </c>
      <c r="U6" s="6" t="s">
        <v>97</v>
      </c>
      <c r="V6" s="6" t="s">
        <v>201</v>
      </c>
      <c r="W6" s="6" t="s">
        <v>277</v>
      </c>
      <c r="X6" s="6" t="s">
        <v>197</v>
      </c>
      <c r="Y6" s="10">
        <v>0</v>
      </c>
      <c r="Z6" s="10">
        <v>2912176</v>
      </c>
      <c r="AA6" s="4">
        <v>62.5</v>
      </c>
      <c r="AB6" s="10">
        <v>55</v>
      </c>
      <c r="AC6" s="7" t="s">
        <v>198</v>
      </c>
      <c r="AD6" s="6" t="s">
        <v>199</v>
      </c>
    </row>
    <row r="7" spans="1:30" ht="12.5" customHeight="1">
      <c r="A7" s="11" t="s">
        <v>7</v>
      </c>
      <c r="B7" s="11" t="s">
        <v>295</v>
      </c>
      <c r="C7" s="4">
        <v>82.6</v>
      </c>
      <c r="D7" s="3">
        <v>0</v>
      </c>
      <c r="E7" s="9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10" t="s">
        <v>231</v>
      </c>
      <c r="U7" s="6" t="s">
        <v>97</v>
      </c>
      <c r="V7" s="6" t="s">
        <v>201</v>
      </c>
      <c r="W7" s="6" t="s">
        <v>277</v>
      </c>
      <c r="X7" s="6" t="s">
        <v>200</v>
      </c>
      <c r="Y7" s="12">
        <v>4.5999999999999996</v>
      </c>
      <c r="Z7" s="10">
        <v>2914393</v>
      </c>
      <c r="AA7" s="4">
        <v>62.5</v>
      </c>
      <c r="AB7" s="10">
        <v>155</v>
      </c>
      <c r="AC7" s="7" t="s">
        <v>198</v>
      </c>
      <c r="AD7" s="6" t="s">
        <v>199</v>
      </c>
    </row>
    <row r="8" spans="1:30" ht="12.5" customHeight="1">
      <c r="A8" s="11" t="s">
        <v>8</v>
      </c>
      <c r="B8" s="11" t="s">
        <v>288</v>
      </c>
      <c r="C8" s="4">
        <v>94.24</v>
      </c>
      <c r="D8" s="3">
        <v>0</v>
      </c>
      <c r="E8" s="9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10" t="s">
        <v>231</v>
      </c>
      <c r="U8" s="6" t="s">
        <v>97</v>
      </c>
      <c r="V8" s="6" t="s">
        <v>201</v>
      </c>
      <c r="W8" s="6" t="s">
        <v>287</v>
      </c>
      <c r="X8" s="6" t="s">
        <v>1100</v>
      </c>
      <c r="Y8" s="6">
        <v>0.46</v>
      </c>
      <c r="Z8" s="6">
        <v>2485499</v>
      </c>
      <c r="AA8" s="4">
        <v>62.21</v>
      </c>
      <c r="AB8" s="6">
        <v>211</v>
      </c>
      <c r="AC8" s="13" t="s">
        <v>269</v>
      </c>
      <c r="AD8" s="6" t="s">
        <v>263</v>
      </c>
    </row>
    <row r="9" spans="1:30" ht="12.5" customHeight="1">
      <c r="A9" s="8" t="s">
        <v>9</v>
      </c>
      <c r="B9" s="8" t="s">
        <v>289</v>
      </c>
      <c r="C9" s="4">
        <v>95.56</v>
      </c>
      <c r="D9" s="3">
        <v>0</v>
      </c>
      <c r="E9" s="9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10" t="s">
        <v>231</v>
      </c>
      <c r="U9" s="6" t="s">
        <v>97</v>
      </c>
      <c r="V9" s="6" t="s">
        <v>201</v>
      </c>
      <c r="W9" s="6" t="s">
        <v>245</v>
      </c>
      <c r="X9" s="6" t="s">
        <v>202</v>
      </c>
      <c r="Y9" s="6">
        <v>8.33</v>
      </c>
      <c r="Z9" s="6">
        <v>2980825</v>
      </c>
      <c r="AA9" s="4">
        <v>62.11</v>
      </c>
      <c r="AB9" s="6">
        <v>145</v>
      </c>
      <c r="AC9" s="13" t="s">
        <v>269</v>
      </c>
      <c r="AD9" s="6" t="s">
        <v>263</v>
      </c>
    </row>
    <row r="10" spans="1:30" ht="12.5" customHeight="1">
      <c r="A10" s="11" t="s">
        <v>10</v>
      </c>
      <c r="B10" s="8" t="s">
        <v>293</v>
      </c>
      <c r="C10" s="4">
        <v>87.96</v>
      </c>
      <c r="D10" s="3">
        <v>0</v>
      </c>
      <c r="E10" s="14">
        <v>1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15">
        <v>1</v>
      </c>
      <c r="Q10" s="3">
        <v>0</v>
      </c>
      <c r="R10" s="3">
        <v>0</v>
      </c>
      <c r="S10" s="3">
        <v>0</v>
      </c>
      <c r="T10" s="10" t="s">
        <v>231</v>
      </c>
      <c r="U10" s="6" t="s">
        <v>97</v>
      </c>
      <c r="V10" s="6" t="s">
        <v>201</v>
      </c>
      <c r="W10" s="6" t="s">
        <v>290</v>
      </c>
      <c r="X10" s="6" t="s">
        <v>98</v>
      </c>
      <c r="Y10" s="6">
        <v>0.93</v>
      </c>
      <c r="Z10" s="6">
        <v>2481435</v>
      </c>
      <c r="AA10" s="4">
        <v>62.68</v>
      </c>
      <c r="AB10" s="6">
        <v>29</v>
      </c>
      <c r="AC10" s="13" t="s">
        <v>269</v>
      </c>
      <c r="AD10" s="6" t="s">
        <v>263</v>
      </c>
    </row>
    <row r="11" spans="1:30" ht="12.5" customHeight="1">
      <c r="A11" s="11" t="s">
        <v>11</v>
      </c>
      <c r="B11" s="8" t="s">
        <v>292</v>
      </c>
      <c r="C11" s="4">
        <v>99.07</v>
      </c>
      <c r="D11" s="3">
        <v>0</v>
      </c>
      <c r="E11" s="14">
        <v>1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15">
        <v>1</v>
      </c>
      <c r="Q11" s="3">
        <v>0</v>
      </c>
      <c r="R11" s="3">
        <v>0</v>
      </c>
      <c r="S11" s="3">
        <v>0</v>
      </c>
      <c r="T11" s="10" t="s">
        <v>231</v>
      </c>
      <c r="U11" s="6" t="s">
        <v>97</v>
      </c>
      <c r="V11" s="6" t="s">
        <v>201</v>
      </c>
      <c r="W11" s="6" t="s">
        <v>246</v>
      </c>
      <c r="X11" s="6" t="s">
        <v>203</v>
      </c>
      <c r="Y11" s="6">
        <v>0</v>
      </c>
      <c r="Z11" s="6">
        <v>2339888</v>
      </c>
      <c r="AA11" s="4">
        <v>62.98</v>
      </c>
      <c r="AB11" s="6">
        <v>29</v>
      </c>
      <c r="AC11" s="13" t="s">
        <v>269</v>
      </c>
      <c r="AD11" s="6" t="s">
        <v>263</v>
      </c>
    </row>
    <row r="12" spans="1:30" ht="12.5" customHeight="1">
      <c r="A12" s="8" t="s">
        <v>12</v>
      </c>
      <c r="B12" s="8" t="s">
        <v>291</v>
      </c>
      <c r="C12" s="4">
        <v>99.07</v>
      </c>
      <c r="D12" s="3">
        <v>0</v>
      </c>
      <c r="E12" s="14">
        <v>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15">
        <v>1</v>
      </c>
      <c r="Q12" s="3">
        <v>0</v>
      </c>
      <c r="R12" s="3">
        <v>0</v>
      </c>
      <c r="S12" s="3">
        <v>0</v>
      </c>
      <c r="T12" s="10" t="s">
        <v>231</v>
      </c>
      <c r="U12" s="6" t="s">
        <v>97</v>
      </c>
      <c r="V12" s="6" t="s">
        <v>201</v>
      </c>
      <c r="W12" s="6" t="s">
        <v>246</v>
      </c>
      <c r="X12" s="6" t="s">
        <v>1101</v>
      </c>
      <c r="Y12" s="6">
        <v>0.93</v>
      </c>
      <c r="Z12" s="6">
        <v>2635737</v>
      </c>
      <c r="AA12" s="4">
        <v>62.58</v>
      </c>
      <c r="AB12" s="6">
        <v>43</v>
      </c>
      <c r="AC12" s="13" t="s">
        <v>269</v>
      </c>
      <c r="AD12" s="5" t="s">
        <v>204</v>
      </c>
    </row>
    <row r="13" spans="1:30" ht="12.5" customHeight="1">
      <c r="A13" s="8" t="s">
        <v>13</v>
      </c>
      <c r="B13" s="8" t="s">
        <v>320</v>
      </c>
      <c r="C13" s="4">
        <v>95.22</v>
      </c>
      <c r="D13" s="3">
        <v>0</v>
      </c>
      <c r="E13" s="14">
        <v>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15">
        <v>1</v>
      </c>
      <c r="Q13" s="3">
        <v>0</v>
      </c>
      <c r="R13" s="3">
        <v>0</v>
      </c>
      <c r="S13" s="15">
        <v>1</v>
      </c>
      <c r="T13" s="10" t="s">
        <v>231</v>
      </c>
      <c r="U13" s="6" t="s">
        <v>99</v>
      </c>
      <c r="V13" s="6" t="s">
        <v>205</v>
      </c>
      <c r="W13" s="6" t="s">
        <v>247</v>
      </c>
      <c r="X13" s="6" t="s">
        <v>1102</v>
      </c>
      <c r="Y13" s="6">
        <v>3.68</v>
      </c>
      <c r="Z13" s="6">
        <v>3946374</v>
      </c>
      <c r="AA13" s="4">
        <v>64.400000000000006</v>
      </c>
      <c r="AB13" s="6">
        <v>66</v>
      </c>
      <c r="AC13" s="13" t="s">
        <v>270</v>
      </c>
      <c r="AD13" s="5" t="s">
        <v>206</v>
      </c>
    </row>
    <row r="14" spans="1:30" ht="12.5" customHeight="1">
      <c r="A14" s="11" t="s">
        <v>14</v>
      </c>
      <c r="B14" s="11" t="s">
        <v>144</v>
      </c>
      <c r="C14" s="4">
        <v>91.86</v>
      </c>
      <c r="D14" s="3">
        <v>0</v>
      </c>
      <c r="E14" s="9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10" t="s">
        <v>231</v>
      </c>
      <c r="U14" s="6" t="s">
        <v>99</v>
      </c>
      <c r="V14" s="6" t="s">
        <v>205</v>
      </c>
      <c r="W14" s="6" t="s">
        <v>248</v>
      </c>
      <c r="X14" s="6" t="s">
        <v>1103</v>
      </c>
      <c r="Y14" s="6">
        <v>1.95</v>
      </c>
      <c r="Z14" s="6">
        <v>2853405</v>
      </c>
      <c r="AA14" s="4">
        <v>63.52</v>
      </c>
      <c r="AB14" s="6">
        <v>176</v>
      </c>
      <c r="AC14" s="13" t="s">
        <v>270</v>
      </c>
      <c r="AD14" s="5" t="s">
        <v>206</v>
      </c>
    </row>
    <row r="15" spans="1:30" ht="12.5" customHeight="1">
      <c r="A15" s="11" t="s">
        <v>15</v>
      </c>
      <c r="B15" s="11" t="s">
        <v>145</v>
      </c>
      <c r="C15" s="4">
        <v>84.3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10" t="s">
        <v>231</v>
      </c>
      <c r="U15" s="6" t="s">
        <v>99</v>
      </c>
      <c r="V15" s="6" t="s">
        <v>205</v>
      </c>
      <c r="W15" s="6" t="s">
        <v>249</v>
      </c>
      <c r="X15" s="6" t="s">
        <v>1104</v>
      </c>
      <c r="Y15" s="6">
        <v>1.0900000000000001</v>
      </c>
      <c r="Z15" s="6">
        <v>2365815</v>
      </c>
      <c r="AA15" s="4">
        <v>64.849999999999994</v>
      </c>
      <c r="AB15" s="6">
        <v>297</v>
      </c>
      <c r="AC15" s="13" t="s">
        <v>269</v>
      </c>
      <c r="AD15" s="6" t="s">
        <v>263</v>
      </c>
    </row>
    <row r="16" spans="1:30" ht="11" customHeight="1">
      <c r="A16" s="8" t="s">
        <v>16</v>
      </c>
      <c r="B16" s="8" t="s">
        <v>146</v>
      </c>
      <c r="C16" s="4">
        <v>82.84</v>
      </c>
      <c r="D16" s="3">
        <v>0</v>
      </c>
      <c r="E16" s="9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10" t="s">
        <v>231</v>
      </c>
      <c r="U16" s="6" t="s">
        <v>99</v>
      </c>
      <c r="V16" s="6" t="s">
        <v>205</v>
      </c>
      <c r="W16" s="6" t="s">
        <v>250</v>
      </c>
      <c r="X16" s="6" t="s">
        <v>101</v>
      </c>
      <c r="Y16" s="6">
        <v>2.31</v>
      </c>
      <c r="Z16" s="6">
        <v>2550715</v>
      </c>
      <c r="AA16" s="4">
        <v>64.25</v>
      </c>
      <c r="AB16" s="6">
        <v>228</v>
      </c>
      <c r="AC16" s="13" t="s">
        <v>270</v>
      </c>
      <c r="AD16" s="5" t="s">
        <v>206</v>
      </c>
    </row>
    <row r="17" spans="1:30" ht="12.5" customHeight="1">
      <c r="A17" s="8" t="s">
        <v>17</v>
      </c>
      <c r="B17" s="8" t="s">
        <v>147</v>
      </c>
      <c r="C17" s="4">
        <v>95.73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10" t="s">
        <v>231</v>
      </c>
      <c r="U17" s="6" t="s">
        <v>99</v>
      </c>
      <c r="V17" s="6" t="s">
        <v>205</v>
      </c>
      <c r="W17" s="6" t="s">
        <v>250</v>
      </c>
      <c r="X17" s="6" t="s">
        <v>103</v>
      </c>
      <c r="Y17" s="6">
        <v>0.93</v>
      </c>
      <c r="Z17" s="6">
        <v>2738509</v>
      </c>
      <c r="AA17" s="4">
        <v>64.209999999999994</v>
      </c>
      <c r="AB17" s="6">
        <v>99</v>
      </c>
      <c r="AC17" s="13" t="s">
        <v>270</v>
      </c>
      <c r="AD17" s="5" t="s">
        <v>206</v>
      </c>
    </row>
    <row r="18" spans="1:30" ht="12.5" customHeight="1">
      <c r="A18" s="11" t="s">
        <v>18</v>
      </c>
      <c r="B18" s="11" t="s">
        <v>148</v>
      </c>
      <c r="C18" s="4">
        <v>78.58</v>
      </c>
      <c r="D18" s="3">
        <v>0</v>
      </c>
      <c r="E18" s="9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10" t="s">
        <v>231</v>
      </c>
      <c r="U18" s="6" t="s">
        <v>99</v>
      </c>
      <c r="V18" s="6" t="s">
        <v>205</v>
      </c>
      <c r="W18" s="6" t="s">
        <v>250</v>
      </c>
      <c r="X18" s="6" t="s">
        <v>100</v>
      </c>
      <c r="Y18" s="6">
        <v>0.93</v>
      </c>
      <c r="Z18" s="6">
        <v>2484491</v>
      </c>
      <c r="AA18" s="4">
        <v>64.13</v>
      </c>
      <c r="AB18" s="6">
        <v>241</v>
      </c>
      <c r="AC18" s="13" t="s">
        <v>270</v>
      </c>
      <c r="AD18" s="5" t="s">
        <v>206</v>
      </c>
    </row>
    <row r="19" spans="1:30" ht="12.5" customHeight="1">
      <c r="A19" s="11" t="s">
        <v>19</v>
      </c>
      <c r="B19" s="11" t="s">
        <v>149</v>
      </c>
      <c r="C19" s="4">
        <v>93.06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10" t="s">
        <v>231</v>
      </c>
      <c r="U19" s="6" t="s">
        <v>99</v>
      </c>
      <c r="V19" s="6" t="s">
        <v>205</v>
      </c>
      <c r="W19" s="6" t="s">
        <v>250</v>
      </c>
      <c r="X19" s="6" t="s">
        <v>104</v>
      </c>
      <c r="Y19" s="6">
        <v>0</v>
      </c>
      <c r="Z19" s="6">
        <v>2640843</v>
      </c>
      <c r="AA19" s="4">
        <v>64.37</v>
      </c>
      <c r="AB19" s="6">
        <v>93</v>
      </c>
      <c r="AC19" s="13" t="s">
        <v>270</v>
      </c>
      <c r="AD19" s="5" t="s">
        <v>327</v>
      </c>
    </row>
    <row r="20" spans="1:30" ht="12.5" customHeight="1">
      <c r="A20" s="8" t="s">
        <v>20</v>
      </c>
      <c r="B20" s="8" t="s">
        <v>150</v>
      </c>
      <c r="C20" s="4">
        <v>97.69</v>
      </c>
      <c r="D20" s="3">
        <v>0</v>
      </c>
      <c r="E20" s="9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10" t="s">
        <v>231</v>
      </c>
      <c r="U20" s="6" t="s">
        <v>99</v>
      </c>
      <c r="V20" s="6" t="s">
        <v>205</v>
      </c>
      <c r="W20" s="6" t="s">
        <v>250</v>
      </c>
      <c r="X20" s="6" t="s">
        <v>1105</v>
      </c>
      <c r="Y20" s="6">
        <v>0.1</v>
      </c>
      <c r="Z20" s="6">
        <v>2695887</v>
      </c>
      <c r="AA20" s="4">
        <v>64.33</v>
      </c>
      <c r="AB20" s="6">
        <v>61</v>
      </c>
      <c r="AC20" s="13" t="s">
        <v>270</v>
      </c>
      <c r="AD20" s="5" t="s">
        <v>206</v>
      </c>
    </row>
    <row r="21" spans="1:30" ht="12.5" customHeight="1">
      <c r="A21" s="11" t="s">
        <v>21</v>
      </c>
      <c r="B21" s="11" t="s">
        <v>151</v>
      </c>
      <c r="C21" s="4">
        <v>94.06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10" t="s">
        <v>231</v>
      </c>
      <c r="U21" s="6" t="s">
        <v>99</v>
      </c>
      <c r="V21" s="6" t="s">
        <v>205</v>
      </c>
      <c r="W21" s="6" t="s">
        <v>250</v>
      </c>
      <c r="X21" s="6" t="s">
        <v>102</v>
      </c>
      <c r="Y21" s="6">
        <v>1.85</v>
      </c>
      <c r="Z21" s="6">
        <v>2586096</v>
      </c>
      <c r="AA21" s="4">
        <v>64.28</v>
      </c>
      <c r="AB21" s="6">
        <v>238</v>
      </c>
      <c r="AC21" s="13" t="s">
        <v>270</v>
      </c>
      <c r="AD21" s="5" t="s">
        <v>206</v>
      </c>
    </row>
    <row r="22" spans="1:30" ht="12.5" customHeight="1">
      <c r="A22" s="8" t="s">
        <v>22</v>
      </c>
      <c r="B22" s="8" t="s">
        <v>313</v>
      </c>
      <c r="C22" s="4">
        <v>86.09</v>
      </c>
      <c r="D22" s="14">
        <v>1</v>
      </c>
      <c r="E22" s="3">
        <v>0</v>
      </c>
      <c r="F22" s="3">
        <v>0</v>
      </c>
      <c r="G22" s="3">
        <v>0</v>
      </c>
      <c r="H22" s="15">
        <v>1</v>
      </c>
      <c r="I22" s="15">
        <v>1</v>
      </c>
      <c r="J22" s="15">
        <v>1</v>
      </c>
      <c r="K22" s="3">
        <v>0</v>
      </c>
      <c r="L22" s="3">
        <v>0</v>
      </c>
      <c r="M22" s="3">
        <v>0</v>
      </c>
      <c r="N22" s="15">
        <v>1</v>
      </c>
      <c r="O22" s="3">
        <v>0</v>
      </c>
      <c r="P22" s="15">
        <v>1</v>
      </c>
      <c r="Q22" s="3">
        <v>0</v>
      </c>
      <c r="R22" s="3">
        <v>0</v>
      </c>
      <c r="S22" s="15">
        <v>1</v>
      </c>
      <c r="T22" s="10" t="s">
        <v>231</v>
      </c>
      <c r="U22" s="6" t="s">
        <v>99</v>
      </c>
      <c r="V22" s="6" t="s">
        <v>205</v>
      </c>
      <c r="W22" s="6" t="s">
        <v>251</v>
      </c>
      <c r="X22" s="6" t="s">
        <v>1106</v>
      </c>
      <c r="Y22" s="6">
        <v>2.78</v>
      </c>
      <c r="Z22" s="6">
        <v>3346495</v>
      </c>
      <c r="AA22" s="4">
        <v>66.52</v>
      </c>
      <c r="AB22" s="6">
        <v>265</v>
      </c>
      <c r="AC22" s="13" t="s">
        <v>271</v>
      </c>
      <c r="AD22" s="5" t="s">
        <v>206</v>
      </c>
    </row>
    <row r="23" spans="1:30" ht="12.5" customHeight="1">
      <c r="A23" s="11" t="s">
        <v>23</v>
      </c>
      <c r="B23" s="11" t="s">
        <v>305</v>
      </c>
      <c r="C23" s="4">
        <v>84.75</v>
      </c>
      <c r="D23" s="3">
        <v>0</v>
      </c>
      <c r="E23" s="3">
        <v>0</v>
      </c>
      <c r="F23" s="15">
        <v>1</v>
      </c>
      <c r="G23" s="15">
        <v>1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3">
        <v>0</v>
      </c>
      <c r="P23" s="3">
        <v>0</v>
      </c>
      <c r="Q23" s="3">
        <v>0</v>
      </c>
      <c r="R23" s="3">
        <v>0</v>
      </c>
      <c r="S23" s="15">
        <v>1</v>
      </c>
      <c r="T23" s="10" t="s">
        <v>231</v>
      </c>
      <c r="U23" s="6" t="s">
        <v>99</v>
      </c>
      <c r="V23" s="6" t="s">
        <v>205</v>
      </c>
      <c r="W23" s="6" t="s">
        <v>325</v>
      </c>
      <c r="X23" s="6" t="s">
        <v>322</v>
      </c>
      <c r="Y23" s="6">
        <v>0</v>
      </c>
      <c r="Z23" s="6">
        <v>3446511</v>
      </c>
      <c r="AA23" s="4">
        <v>66.64</v>
      </c>
      <c r="AB23" s="6">
        <v>138</v>
      </c>
      <c r="AC23" s="13" t="s">
        <v>271</v>
      </c>
      <c r="AD23" s="5" t="s">
        <v>206</v>
      </c>
    </row>
    <row r="24" spans="1:30" ht="12.5" customHeight="1">
      <c r="A24" s="11" t="s">
        <v>24</v>
      </c>
      <c r="B24" s="11" t="s">
        <v>318</v>
      </c>
      <c r="C24" s="4">
        <v>97.84</v>
      </c>
      <c r="D24" s="3">
        <v>0</v>
      </c>
      <c r="E24" s="14">
        <v>1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15">
        <v>1</v>
      </c>
      <c r="Q24" s="3">
        <v>0</v>
      </c>
      <c r="R24" s="3">
        <v>0</v>
      </c>
      <c r="S24" s="3">
        <v>0</v>
      </c>
      <c r="T24" s="10" t="s">
        <v>231</v>
      </c>
      <c r="U24" s="6" t="s">
        <v>99</v>
      </c>
      <c r="V24" s="6" t="s">
        <v>205</v>
      </c>
      <c r="W24" s="6" t="s">
        <v>252</v>
      </c>
      <c r="X24" s="6" t="s">
        <v>1107</v>
      </c>
      <c r="Y24" s="6">
        <v>0.21</v>
      </c>
      <c r="Z24" s="6">
        <v>3222305</v>
      </c>
      <c r="AA24" s="4">
        <v>64.42</v>
      </c>
      <c r="AB24" s="6">
        <v>58</v>
      </c>
      <c r="AC24" s="13" t="s">
        <v>269</v>
      </c>
      <c r="AD24" s="6" t="s">
        <v>263</v>
      </c>
    </row>
    <row r="25" spans="1:30" ht="12.5" customHeight="1">
      <c r="A25" s="8" t="s">
        <v>25</v>
      </c>
      <c r="B25" s="8" t="s">
        <v>317</v>
      </c>
      <c r="C25" s="4">
        <v>91.36</v>
      </c>
      <c r="D25" s="3">
        <v>0</v>
      </c>
      <c r="E25" s="14">
        <v>1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15">
        <v>1</v>
      </c>
      <c r="Q25" s="3">
        <v>0</v>
      </c>
      <c r="R25" s="3">
        <v>0</v>
      </c>
      <c r="S25" s="3">
        <v>0</v>
      </c>
      <c r="T25" s="10" t="s">
        <v>231</v>
      </c>
      <c r="U25" s="6" t="s">
        <v>99</v>
      </c>
      <c r="V25" s="6" t="s">
        <v>205</v>
      </c>
      <c r="W25" s="6" t="s">
        <v>252</v>
      </c>
      <c r="X25" s="6" t="s">
        <v>207</v>
      </c>
      <c r="Y25" s="6">
        <v>0.1</v>
      </c>
      <c r="Z25" s="6">
        <v>2947859</v>
      </c>
      <c r="AA25" s="4">
        <v>64.66</v>
      </c>
      <c r="AB25" s="6">
        <v>10</v>
      </c>
      <c r="AC25" s="13" t="s">
        <v>269</v>
      </c>
      <c r="AD25" s="6" t="s">
        <v>263</v>
      </c>
    </row>
    <row r="26" spans="1:30" ht="12.5" customHeight="1">
      <c r="A26" s="11" t="s">
        <v>26</v>
      </c>
      <c r="B26" s="11" t="s">
        <v>152</v>
      </c>
      <c r="C26" s="4">
        <v>72.930000000000007</v>
      </c>
      <c r="D26" s="3">
        <v>0</v>
      </c>
      <c r="E26" s="9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10" t="s">
        <v>231</v>
      </c>
      <c r="U26" s="6" t="s">
        <v>99</v>
      </c>
      <c r="V26" s="6" t="s">
        <v>205</v>
      </c>
      <c r="W26" s="6" t="s">
        <v>253</v>
      </c>
      <c r="X26" s="6" t="s">
        <v>1108</v>
      </c>
      <c r="Y26" s="6">
        <v>0.46</v>
      </c>
      <c r="Z26" s="6">
        <v>3751309</v>
      </c>
      <c r="AA26" s="4">
        <v>64.91</v>
      </c>
      <c r="AB26" s="6">
        <v>465</v>
      </c>
      <c r="AC26" s="13" t="s">
        <v>270</v>
      </c>
      <c r="AD26" s="5" t="s">
        <v>206</v>
      </c>
    </row>
    <row r="27" spans="1:30" ht="12.5" customHeight="1">
      <c r="A27" s="8" t="s">
        <v>27</v>
      </c>
      <c r="B27" s="8" t="s">
        <v>321</v>
      </c>
      <c r="C27" s="4">
        <v>82.76</v>
      </c>
      <c r="D27" s="3">
        <v>0</v>
      </c>
      <c r="E27" s="14">
        <v>1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10" t="s">
        <v>231</v>
      </c>
      <c r="U27" s="6" t="s">
        <v>99</v>
      </c>
      <c r="V27" s="6" t="s">
        <v>205</v>
      </c>
      <c r="W27" s="6" t="s">
        <v>253</v>
      </c>
      <c r="X27" s="6" t="s">
        <v>112</v>
      </c>
      <c r="Y27" s="6">
        <v>0.19</v>
      </c>
      <c r="Z27" s="6">
        <v>4034030</v>
      </c>
      <c r="AA27" s="4">
        <v>64.72</v>
      </c>
      <c r="AB27" s="6">
        <v>248</v>
      </c>
      <c r="AC27" s="13" t="s">
        <v>270</v>
      </c>
      <c r="AD27" s="5" t="s">
        <v>206</v>
      </c>
    </row>
    <row r="28" spans="1:30" ht="12.5" customHeight="1">
      <c r="A28" s="11" t="s">
        <v>28</v>
      </c>
      <c r="B28" s="11" t="s">
        <v>329</v>
      </c>
      <c r="C28" s="4">
        <v>90.2</v>
      </c>
      <c r="D28" s="3">
        <v>0</v>
      </c>
      <c r="E28" s="3">
        <v>0</v>
      </c>
      <c r="F28" s="15">
        <v>1</v>
      </c>
      <c r="G28" s="15">
        <v>1</v>
      </c>
      <c r="H28" s="15">
        <v>1</v>
      </c>
      <c r="I28" s="15">
        <v>1</v>
      </c>
      <c r="J28" s="15">
        <v>1</v>
      </c>
      <c r="K28" s="15">
        <v>1</v>
      </c>
      <c r="L28" s="15">
        <v>1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10" t="s">
        <v>231</v>
      </c>
      <c r="U28" s="6" t="s">
        <v>99</v>
      </c>
      <c r="V28" s="6" t="s">
        <v>205</v>
      </c>
      <c r="W28" s="6" t="s">
        <v>323</v>
      </c>
      <c r="X28" s="6" t="s">
        <v>208</v>
      </c>
      <c r="Y28" s="12">
        <v>5.2</v>
      </c>
      <c r="Z28" s="6">
        <v>3857249</v>
      </c>
      <c r="AA28" s="4">
        <v>62.2</v>
      </c>
      <c r="AB28" s="10">
        <v>1172</v>
      </c>
      <c r="AC28" s="7" t="s">
        <v>209</v>
      </c>
      <c r="AD28" s="6" t="s">
        <v>210</v>
      </c>
    </row>
    <row r="29" spans="1:30" ht="12.5" customHeight="1">
      <c r="A29" s="11" t="s">
        <v>29</v>
      </c>
      <c r="B29" s="11" t="s">
        <v>330</v>
      </c>
      <c r="C29" s="4">
        <v>91.7</v>
      </c>
      <c r="D29" s="3">
        <v>0</v>
      </c>
      <c r="E29" s="3">
        <v>0</v>
      </c>
      <c r="F29" s="15">
        <v>1</v>
      </c>
      <c r="G29" s="15">
        <v>1</v>
      </c>
      <c r="H29" s="3">
        <v>0</v>
      </c>
      <c r="I29" s="3">
        <v>0</v>
      </c>
      <c r="J29" s="3">
        <v>0</v>
      </c>
      <c r="K29" s="3">
        <v>0</v>
      </c>
      <c r="L29" s="15">
        <v>1</v>
      </c>
      <c r="M29" s="15">
        <v>1</v>
      </c>
      <c r="N29" s="15">
        <v>1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10" t="s">
        <v>231</v>
      </c>
      <c r="U29" s="6" t="s">
        <v>99</v>
      </c>
      <c r="V29" s="6" t="s">
        <v>205</v>
      </c>
      <c r="W29" s="6" t="s">
        <v>324</v>
      </c>
      <c r="X29" s="6" t="s">
        <v>211</v>
      </c>
      <c r="Y29" s="12">
        <v>10.8</v>
      </c>
      <c r="Z29" s="6">
        <v>3475264</v>
      </c>
      <c r="AA29" s="4">
        <v>67</v>
      </c>
      <c r="AB29" s="10">
        <v>645</v>
      </c>
      <c r="AC29" s="7" t="s">
        <v>209</v>
      </c>
      <c r="AD29" s="6" t="s">
        <v>210</v>
      </c>
    </row>
    <row r="30" spans="1:30" ht="12.5" customHeight="1">
      <c r="A30" s="8" t="s">
        <v>30</v>
      </c>
      <c r="B30" s="8" t="s">
        <v>331</v>
      </c>
      <c r="C30" s="4">
        <v>85.1</v>
      </c>
      <c r="D30" s="3">
        <v>0</v>
      </c>
      <c r="E30" s="3">
        <v>0</v>
      </c>
      <c r="F30" s="3">
        <v>0</v>
      </c>
      <c r="G30" s="3">
        <v>0</v>
      </c>
      <c r="H30" s="15">
        <v>1</v>
      </c>
      <c r="I30" s="15">
        <v>1</v>
      </c>
      <c r="J30" s="15">
        <v>1</v>
      </c>
      <c r="K30" s="15">
        <v>1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10" t="s">
        <v>231</v>
      </c>
      <c r="U30" s="6" t="s">
        <v>99</v>
      </c>
      <c r="V30" s="6" t="s">
        <v>205</v>
      </c>
      <c r="W30" s="6" t="s">
        <v>324</v>
      </c>
      <c r="X30" s="6" t="s">
        <v>212</v>
      </c>
      <c r="Y30" s="12">
        <v>8.8000000000000007</v>
      </c>
      <c r="Z30" s="6">
        <v>2880862</v>
      </c>
      <c r="AA30" s="4">
        <v>62.2</v>
      </c>
      <c r="AB30" s="10">
        <v>1046</v>
      </c>
      <c r="AC30" s="7" t="s">
        <v>209</v>
      </c>
      <c r="AD30" s="6" t="s">
        <v>210</v>
      </c>
    </row>
    <row r="31" spans="1:30" ht="12.5" customHeight="1">
      <c r="A31" s="11" t="s">
        <v>31</v>
      </c>
      <c r="B31" s="11" t="s">
        <v>306</v>
      </c>
      <c r="C31" s="4">
        <v>92.58</v>
      </c>
      <c r="D31" s="15">
        <v>1</v>
      </c>
      <c r="E31" s="14">
        <v>1</v>
      </c>
      <c r="F31" s="15">
        <v>1</v>
      </c>
      <c r="G31" s="15">
        <v>1</v>
      </c>
      <c r="H31" s="15">
        <v>1</v>
      </c>
      <c r="I31" s="15">
        <v>1</v>
      </c>
      <c r="J31" s="15">
        <v>1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  <c r="Q31" s="3">
        <v>0</v>
      </c>
      <c r="R31" s="3">
        <v>0</v>
      </c>
      <c r="S31" s="3">
        <v>0</v>
      </c>
      <c r="T31" s="10" t="s">
        <v>231</v>
      </c>
      <c r="U31" s="6" t="s">
        <v>99</v>
      </c>
      <c r="V31" s="6" t="s">
        <v>205</v>
      </c>
      <c r="W31" s="6" t="s">
        <v>333</v>
      </c>
      <c r="X31" s="6" t="s">
        <v>1109</v>
      </c>
      <c r="Y31" s="6">
        <v>1.54</v>
      </c>
      <c r="Z31" s="6">
        <v>4743460</v>
      </c>
      <c r="AA31" s="4">
        <v>64.989999999999995</v>
      </c>
      <c r="AB31" s="6">
        <v>276</v>
      </c>
      <c r="AC31" s="13" t="s">
        <v>271</v>
      </c>
      <c r="AD31" s="5" t="s">
        <v>327</v>
      </c>
    </row>
    <row r="32" spans="1:30" ht="12.5" customHeight="1">
      <c r="A32" s="11" t="s">
        <v>32</v>
      </c>
      <c r="B32" s="11" t="s">
        <v>314</v>
      </c>
      <c r="C32" s="4">
        <v>86.95</v>
      </c>
      <c r="D32" s="9">
        <v>0</v>
      </c>
      <c r="E32" s="9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15">
        <v>1</v>
      </c>
      <c r="R32" s="3">
        <v>0</v>
      </c>
      <c r="S32" s="3">
        <v>0</v>
      </c>
      <c r="T32" s="10" t="s">
        <v>231</v>
      </c>
      <c r="U32" s="6" t="s">
        <v>99</v>
      </c>
      <c r="V32" s="6" t="s">
        <v>205</v>
      </c>
      <c r="W32" s="6" t="s">
        <v>254</v>
      </c>
      <c r="X32" s="6" t="s">
        <v>1110</v>
      </c>
      <c r="Y32" s="6">
        <v>0</v>
      </c>
      <c r="Z32" s="6">
        <v>5373807</v>
      </c>
      <c r="AA32" s="4">
        <v>64.27</v>
      </c>
      <c r="AB32" s="6">
        <v>245</v>
      </c>
      <c r="AC32" s="13" t="s">
        <v>271</v>
      </c>
      <c r="AD32" s="5" t="s">
        <v>206</v>
      </c>
    </row>
    <row r="33" spans="1:30" ht="12.5" customHeight="1">
      <c r="A33" s="8" t="s">
        <v>33</v>
      </c>
      <c r="B33" s="8" t="s">
        <v>316</v>
      </c>
      <c r="C33" s="4">
        <v>94.88</v>
      </c>
      <c r="D33" s="9">
        <v>0</v>
      </c>
      <c r="E33" s="9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15">
        <v>1</v>
      </c>
      <c r="R33" s="3">
        <v>0</v>
      </c>
      <c r="S33" s="3">
        <v>0</v>
      </c>
      <c r="T33" s="10" t="s">
        <v>231</v>
      </c>
      <c r="U33" s="6" t="s">
        <v>99</v>
      </c>
      <c r="V33" s="6" t="s">
        <v>205</v>
      </c>
      <c r="W33" s="6" t="s">
        <v>236</v>
      </c>
      <c r="X33" s="6" t="s">
        <v>1111</v>
      </c>
      <c r="Y33" s="6">
        <v>2.88</v>
      </c>
      <c r="Z33" s="6">
        <v>4994123</v>
      </c>
      <c r="AA33" s="4">
        <v>64.16</v>
      </c>
      <c r="AB33" s="6">
        <v>102</v>
      </c>
      <c r="AC33" s="13" t="s">
        <v>271</v>
      </c>
      <c r="AD33" s="5" t="s">
        <v>206</v>
      </c>
    </row>
    <row r="34" spans="1:30" ht="12.5" customHeight="1">
      <c r="A34" s="11" t="s">
        <v>34</v>
      </c>
      <c r="B34" s="11" t="s">
        <v>315</v>
      </c>
      <c r="C34" s="4">
        <v>74.31</v>
      </c>
      <c r="D34" s="9">
        <v>0</v>
      </c>
      <c r="E34" s="9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15">
        <v>1</v>
      </c>
      <c r="R34" s="3">
        <v>0</v>
      </c>
      <c r="S34" s="3">
        <v>0</v>
      </c>
      <c r="T34" s="10" t="s">
        <v>231</v>
      </c>
      <c r="U34" s="6" t="s">
        <v>99</v>
      </c>
      <c r="V34" s="6" t="s">
        <v>205</v>
      </c>
      <c r="W34" s="6" t="s">
        <v>236</v>
      </c>
      <c r="X34" s="6" t="s">
        <v>119</v>
      </c>
      <c r="Y34" s="6">
        <v>1.94</v>
      </c>
      <c r="Z34" s="6">
        <v>4373736</v>
      </c>
      <c r="AA34" s="4">
        <v>64.209999999999994</v>
      </c>
      <c r="AB34" s="6">
        <v>591</v>
      </c>
      <c r="AC34" s="13" t="s">
        <v>271</v>
      </c>
      <c r="AD34" s="5" t="s">
        <v>206</v>
      </c>
    </row>
    <row r="35" spans="1:30" ht="12.5" customHeight="1">
      <c r="A35" s="11" t="s">
        <v>35</v>
      </c>
      <c r="B35" s="11" t="s">
        <v>153</v>
      </c>
      <c r="C35" s="4">
        <v>77.319999999999993</v>
      </c>
      <c r="D35" s="9">
        <v>0</v>
      </c>
      <c r="E35" s="9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10" t="s">
        <v>231</v>
      </c>
      <c r="U35" s="6" t="s">
        <v>99</v>
      </c>
      <c r="V35" s="6" t="s">
        <v>205</v>
      </c>
      <c r="W35" s="6" t="s">
        <v>328</v>
      </c>
      <c r="X35" s="6" t="s">
        <v>1112</v>
      </c>
      <c r="Y35" s="6">
        <v>1.85</v>
      </c>
      <c r="Z35" s="6">
        <v>2928805</v>
      </c>
      <c r="AA35" s="4">
        <v>67.03</v>
      </c>
      <c r="AB35" s="6">
        <v>300</v>
      </c>
      <c r="AC35" s="13" t="s">
        <v>270</v>
      </c>
      <c r="AD35" s="5" t="s">
        <v>206</v>
      </c>
    </row>
    <row r="36" spans="1:30" ht="12.5" customHeight="1">
      <c r="A36" s="11" t="s">
        <v>36</v>
      </c>
      <c r="B36" s="11" t="s">
        <v>155</v>
      </c>
      <c r="C36" s="4">
        <v>83.33</v>
      </c>
      <c r="D36" s="9">
        <v>0</v>
      </c>
      <c r="E36" s="9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10" t="s">
        <v>231</v>
      </c>
      <c r="U36" s="6" t="s">
        <v>99</v>
      </c>
      <c r="V36" s="6" t="s">
        <v>205</v>
      </c>
      <c r="W36" s="6" t="s">
        <v>237</v>
      </c>
      <c r="X36" s="6" t="s">
        <v>1113</v>
      </c>
      <c r="Y36" s="6">
        <v>2.82</v>
      </c>
      <c r="Z36" s="6">
        <v>3570161</v>
      </c>
      <c r="AA36" s="4">
        <v>67.92</v>
      </c>
      <c r="AB36" s="6">
        <v>98</v>
      </c>
      <c r="AC36" s="13" t="s">
        <v>270</v>
      </c>
      <c r="AD36" s="5" t="s">
        <v>206</v>
      </c>
    </row>
    <row r="37" spans="1:30" ht="12.5" customHeight="1">
      <c r="A37" s="8" t="s">
        <v>37</v>
      </c>
      <c r="B37" s="8" t="s">
        <v>156</v>
      </c>
      <c r="C37" s="4">
        <v>81.64</v>
      </c>
      <c r="D37" s="9">
        <v>0</v>
      </c>
      <c r="E37" s="9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10" t="s">
        <v>231</v>
      </c>
      <c r="U37" s="6" t="s">
        <v>99</v>
      </c>
      <c r="V37" s="6" t="s">
        <v>205</v>
      </c>
      <c r="W37" s="6" t="s">
        <v>237</v>
      </c>
      <c r="X37" s="6" t="s">
        <v>120</v>
      </c>
      <c r="Y37" s="6">
        <v>1.85</v>
      </c>
      <c r="Z37" s="6">
        <v>3884886</v>
      </c>
      <c r="AA37" s="4">
        <v>67.77</v>
      </c>
      <c r="AB37" s="6">
        <v>7</v>
      </c>
      <c r="AC37" s="13" t="s">
        <v>270</v>
      </c>
      <c r="AD37" s="5" t="s">
        <v>206</v>
      </c>
    </row>
    <row r="38" spans="1:30" ht="12.5" customHeight="1">
      <c r="A38" s="11" t="s">
        <v>38</v>
      </c>
      <c r="B38" s="11" t="s">
        <v>157</v>
      </c>
      <c r="C38" s="4">
        <v>87.21</v>
      </c>
      <c r="D38" s="9">
        <v>0</v>
      </c>
      <c r="E38" s="9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10" t="s">
        <v>231</v>
      </c>
      <c r="U38" s="6" t="s">
        <v>99</v>
      </c>
      <c r="V38" s="6" t="s">
        <v>205</v>
      </c>
      <c r="W38" s="6" t="s">
        <v>237</v>
      </c>
      <c r="X38" s="6" t="s">
        <v>121</v>
      </c>
      <c r="Y38" s="6">
        <v>2.78</v>
      </c>
      <c r="Z38" s="6">
        <v>3899255</v>
      </c>
      <c r="AA38" s="4">
        <v>68.06</v>
      </c>
      <c r="AB38" s="6">
        <v>224</v>
      </c>
      <c r="AC38" s="13" t="s">
        <v>270</v>
      </c>
      <c r="AD38" s="5" t="s">
        <v>206</v>
      </c>
    </row>
    <row r="39" spans="1:30" ht="12.5" customHeight="1">
      <c r="A39" s="8" t="s">
        <v>39</v>
      </c>
      <c r="B39" s="8" t="s">
        <v>158</v>
      </c>
      <c r="C39" s="4">
        <v>85.32</v>
      </c>
      <c r="D39" s="9">
        <v>0</v>
      </c>
      <c r="E39" s="9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10" t="s">
        <v>231</v>
      </c>
      <c r="U39" s="6" t="s">
        <v>99</v>
      </c>
      <c r="V39" s="6" t="s">
        <v>205</v>
      </c>
      <c r="W39" s="6" t="s">
        <v>238</v>
      </c>
      <c r="X39" s="6" t="s">
        <v>1114</v>
      </c>
      <c r="Y39" s="6">
        <v>0.93</v>
      </c>
      <c r="Z39" s="6">
        <v>3833552</v>
      </c>
      <c r="AA39" s="4">
        <v>67.09</v>
      </c>
      <c r="AB39" s="6">
        <v>44</v>
      </c>
      <c r="AC39" s="13" t="s">
        <v>270</v>
      </c>
      <c r="AD39" s="5" t="s">
        <v>206</v>
      </c>
    </row>
    <row r="40" spans="1:30" ht="12.5" customHeight="1">
      <c r="A40" s="11" t="s">
        <v>40</v>
      </c>
      <c r="B40" s="11" t="s">
        <v>159</v>
      </c>
      <c r="C40" s="4">
        <v>97.69</v>
      </c>
      <c r="D40" s="9">
        <v>0</v>
      </c>
      <c r="E40" s="9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15">
        <v>1</v>
      </c>
      <c r="T40" s="10" t="s">
        <v>231</v>
      </c>
      <c r="U40" s="6" t="s">
        <v>99</v>
      </c>
      <c r="V40" s="6" t="s">
        <v>205</v>
      </c>
      <c r="W40" s="6" t="s">
        <v>255</v>
      </c>
      <c r="X40" s="6" t="s">
        <v>1115</v>
      </c>
      <c r="Y40" s="6">
        <v>1.85</v>
      </c>
      <c r="Z40" s="6">
        <v>4429191</v>
      </c>
      <c r="AA40" s="4">
        <v>67.66</v>
      </c>
      <c r="AB40" s="6">
        <v>7</v>
      </c>
      <c r="AC40" s="13" t="s">
        <v>270</v>
      </c>
      <c r="AD40" s="5" t="s">
        <v>327</v>
      </c>
    </row>
    <row r="41" spans="1:30" ht="12.5" customHeight="1">
      <c r="A41" s="8" t="s">
        <v>41</v>
      </c>
      <c r="B41" s="8" t="s">
        <v>160</v>
      </c>
      <c r="C41" s="4">
        <v>80.44</v>
      </c>
      <c r="D41" s="9">
        <v>0</v>
      </c>
      <c r="E41" s="9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10" t="s">
        <v>231</v>
      </c>
      <c r="U41" s="6" t="s">
        <v>99</v>
      </c>
      <c r="V41" s="6" t="s">
        <v>205</v>
      </c>
      <c r="W41" s="6" t="s">
        <v>255</v>
      </c>
      <c r="X41" s="6" t="s">
        <v>130</v>
      </c>
      <c r="Y41" s="6">
        <v>5.12</v>
      </c>
      <c r="Z41" s="6">
        <v>4362659</v>
      </c>
      <c r="AA41" s="4">
        <v>67.510000000000005</v>
      </c>
      <c r="AB41" s="6">
        <v>288</v>
      </c>
      <c r="AC41" s="13" t="s">
        <v>270</v>
      </c>
      <c r="AD41" s="5" t="s">
        <v>206</v>
      </c>
    </row>
    <row r="42" spans="1:30" ht="12.5" customHeight="1">
      <c r="A42" s="11" t="s">
        <v>42</v>
      </c>
      <c r="B42" s="11" t="s">
        <v>161</v>
      </c>
      <c r="C42" s="4">
        <v>97.69</v>
      </c>
      <c r="D42" s="9">
        <v>0</v>
      </c>
      <c r="E42" s="9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15">
        <v>1</v>
      </c>
      <c r="T42" s="10" t="s">
        <v>231</v>
      </c>
      <c r="U42" s="6" t="s">
        <v>99</v>
      </c>
      <c r="V42" s="6" t="s">
        <v>205</v>
      </c>
      <c r="W42" s="6" t="s">
        <v>255</v>
      </c>
      <c r="X42" s="6" t="s">
        <v>132</v>
      </c>
      <c r="Y42" s="6">
        <v>1.85</v>
      </c>
      <c r="Z42" s="6">
        <v>4433436</v>
      </c>
      <c r="AA42" s="4">
        <v>67.650000000000006</v>
      </c>
      <c r="AB42" s="6">
        <v>18</v>
      </c>
      <c r="AC42" s="13" t="s">
        <v>270</v>
      </c>
      <c r="AD42" s="5" t="s">
        <v>206</v>
      </c>
    </row>
    <row r="43" spans="1:30" ht="12.5" customHeight="1">
      <c r="A43" s="11" t="s">
        <v>43</v>
      </c>
      <c r="B43" s="11" t="s">
        <v>162</v>
      </c>
      <c r="C43" s="4">
        <v>96.66</v>
      </c>
      <c r="D43" s="9">
        <v>0</v>
      </c>
      <c r="E43" s="9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15">
        <v>1</v>
      </c>
      <c r="T43" s="10" t="s">
        <v>231</v>
      </c>
      <c r="U43" s="6" t="s">
        <v>99</v>
      </c>
      <c r="V43" s="6" t="s">
        <v>205</v>
      </c>
      <c r="W43" s="6" t="s">
        <v>255</v>
      </c>
      <c r="X43" s="6" t="s">
        <v>124</v>
      </c>
      <c r="Y43" s="6">
        <v>1.85</v>
      </c>
      <c r="Z43" s="6">
        <v>4412133</v>
      </c>
      <c r="AA43" s="4">
        <v>67.650000000000006</v>
      </c>
      <c r="AB43" s="6">
        <v>24</v>
      </c>
      <c r="AC43" s="13" t="s">
        <v>270</v>
      </c>
      <c r="AD43" s="5" t="s">
        <v>206</v>
      </c>
    </row>
    <row r="44" spans="1:30" ht="12.5" customHeight="1">
      <c r="A44" s="11" t="s">
        <v>44</v>
      </c>
      <c r="B44" s="11" t="s">
        <v>163</v>
      </c>
      <c r="C44" s="4">
        <v>97.69</v>
      </c>
      <c r="D44" s="9">
        <v>0</v>
      </c>
      <c r="E44" s="9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15">
        <v>1</v>
      </c>
      <c r="T44" s="10" t="s">
        <v>231</v>
      </c>
      <c r="U44" s="6" t="s">
        <v>99</v>
      </c>
      <c r="V44" s="6" t="s">
        <v>205</v>
      </c>
      <c r="W44" s="6" t="s">
        <v>255</v>
      </c>
      <c r="X44" s="6" t="s">
        <v>127</v>
      </c>
      <c r="Y44" s="6">
        <v>1.85</v>
      </c>
      <c r="Z44" s="6">
        <v>4430012</v>
      </c>
      <c r="AA44" s="4">
        <v>67.650000000000006</v>
      </c>
      <c r="AB44" s="6">
        <v>7</v>
      </c>
      <c r="AC44" s="13" t="s">
        <v>270</v>
      </c>
      <c r="AD44" s="5" t="s">
        <v>206</v>
      </c>
    </row>
    <row r="45" spans="1:30" ht="12.5" customHeight="1">
      <c r="A45" s="8" t="s">
        <v>45</v>
      </c>
      <c r="B45" s="8" t="s">
        <v>164</v>
      </c>
      <c r="C45" s="4">
        <v>97.58</v>
      </c>
      <c r="D45" s="9">
        <v>0</v>
      </c>
      <c r="E45" s="9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15">
        <v>1</v>
      </c>
      <c r="T45" s="10" t="s">
        <v>231</v>
      </c>
      <c r="U45" s="6" t="s">
        <v>99</v>
      </c>
      <c r="V45" s="6" t="s">
        <v>205</v>
      </c>
      <c r="W45" s="6" t="s">
        <v>255</v>
      </c>
      <c r="X45" s="6" t="s">
        <v>125</v>
      </c>
      <c r="Y45" s="6">
        <v>1.85</v>
      </c>
      <c r="Z45" s="6">
        <v>4417943</v>
      </c>
      <c r="AA45" s="4">
        <v>67.67</v>
      </c>
      <c r="AB45" s="6">
        <v>36</v>
      </c>
      <c r="AC45" s="13" t="s">
        <v>270</v>
      </c>
      <c r="AD45" s="5" t="s">
        <v>327</v>
      </c>
    </row>
    <row r="46" spans="1:30" ht="12.5" customHeight="1">
      <c r="A46" s="11" t="s">
        <v>46</v>
      </c>
      <c r="B46" s="11" t="s">
        <v>165</v>
      </c>
      <c r="C46" s="4">
        <v>97.69</v>
      </c>
      <c r="D46" s="9">
        <v>0</v>
      </c>
      <c r="E46" s="9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15">
        <v>1</v>
      </c>
      <c r="T46" s="10" t="s">
        <v>231</v>
      </c>
      <c r="U46" s="6" t="s">
        <v>99</v>
      </c>
      <c r="V46" s="6" t="s">
        <v>205</v>
      </c>
      <c r="W46" s="6" t="s">
        <v>255</v>
      </c>
      <c r="X46" s="6" t="s">
        <v>128</v>
      </c>
      <c r="Y46" s="6">
        <v>3.7</v>
      </c>
      <c r="Z46" s="6">
        <v>4431244</v>
      </c>
      <c r="AA46" s="4">
        <v>67.650000000000006</v>
      </c>
      <c r="AB46" s="6">
        <v>23</v>
      </c>
      <c r="AC46" s="13" t="s">
        <v>270</v>
      </c>
      <c r="AD46" s="5" t="s">
        <v>206</v>
      </c>
    </row>
    <row r="47" spans="1:30" ht="12.5" customHeight="1">
      <c r="A47" s="8" t="s">
        <v>47</v>
      </c>
      <c r="B47" s="8" t="s">
        <v>166</v>
      </c>
      <c r="C47" s="4">
        <v>96.55</v>
      </c>
      <c r="D47" s="9">
        <v>0</v>
      </c>
      <c r="E47" s="9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15">
        <v>1</v>
      </c>
      <c r="T47" s="10" t="s">
        <v>231</v>
      </c>
      <c r="U47" s="6" t="s">
        <v>99</v>
      </c>
      <c r="V47" s="6" t="s">
        <v>205</v>
      </c>
      <c r="W47" s="6" t="s">
        <v>255</v>
      </c>
      <c r="X47" s="6" t="s">
        <v>123</v>
      </c>
      <c r="Y47" s="6">
        <v>2.78</v>
      </c>
      <c r="Z47" s="6">
        <v>4432744</v>
      </c>
      <c r="AA47" s="4">
        <v>67.62</v>
      </c>
      <c r="AB47" s="6">
        <v>19</v>
      </c>
      <c r="AC47" s="13" t="s">
        <v>270</v>
      </c>
      <c r="AD47" s="5" t="s">
        <v>206</v>
      </c>
    </row>
    <row r="48" spans="1:30" ht="12.5" customHeight="1">
      <c r="A48" s="11" t="s">
        <v>48</v>
      </c>
      <c r="B48" s="11" t="s">
        <v>167</v>
      </c>
      <c r="C48" s="4">
        <v>97.69</v>
      </c>
      <c r="D48" s="9">
        <v>0</v>
      </c>
      <c r="E48" s="9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15">
        <v>1</v>
      </c>
      <c r="T48" s="10" t="s">
        <v>231</v>
      </c>
      <c r="U48" s="6" t="s">
        <v>99</v>
      </c>
      <c r="V48" s="6" t="s">
        <v>205</v>
      </c>
      <c r="W48" s="6" t="s">
        <v>255</v>
      </c>
      <c r="X48" s="6" t="s">
        <v>126</v>
      </c>
      <c r="Y48" s="6">
        <v>1.85</v>
      </c>
      <c r="Z48" s="6">
        <v>4425631</v>
      </c>
      <c r="AA48" s="4">
        <v>67.650000000000006</v>
      </c>
      <c r="AB48" s="6">
        <v>23</v>
      </c>
      <c r="AC48" s="13" t="s">
        <v>270</v>
      </c>
      <c r="AD48" s="5" t="s">
        <v>206</v>
      </c>
    </row>
    <row r="49" spans="1:30" ht="12.5" customHeight="1">
      <c r="A49" s="11" t="s">
        <v>49</v>
      </c>
      <c r="B49" s="11" t="s">
        <v>168</v>
      </c>
      <c r="C49" s="4">
        <v>97.38</v>
      </c>
      <c r="D49" s="9">
        <v>0</v>
      </c>
      <c r="E49" s="9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15">
        <v>1</v>
      </c>
      <c r="T49" s="10" t="s">
        <v>231</v>
      </c>
      <c r="U49" s="6" t="s">
        <v>99</v>
      </c>
      <c r="V49" s="6" t="s">
        <v>205</v>
      </c>
      <c r="W49" s="6" t="s">
        <v>255</v>
      </c>
      <c r="X49" s="6" t="s">
        <v>122</v>
      </c>
      <c r="Y49" s="6">
        <v>1.85</v>
      </c>
      <c r="Z49" s="6">
        <v>4424774</v>
      </c>
      <c r="AA49" s="4">
        <v>67.67</v>
      </c>
      <c r="AB49" s="6">
        <v>15</v>
      </c>
      <c r="AC49" s="13" t="s">
        <v>270</v>
      </c>
      <c r="AD49" s="5" t="s">
        <v>206</v>
      </c>
    </row>
    <row r="50" spans="1:30" ht="12.5" customHeight="1">
      <c r="A50" s="11" t="s">
        <v>50</v>
      </c>
      <c r="B50" s="11" t="s">
        <v>169</v>
      </c>
      <c r="C50" s="4">
        <v>97.69</v>
      </c>
      <c r="D50" s="9">
        <v>0</v>
      </c>
      <c r="E50" s="9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15">
        <v>1</v>
      </c>
      <c r="T50" s="10" t="s">
        <v>231</v>
      </c>
      <c r="U50" s="6" t="s">
        <v>99</v>
      </c>
      <c r="V50" s="6" t="s">
        <v>205</v>
      </c>
      <c r="W50" s="6" t="s">
        <v>255</v>
      </c>
      <c r="X50" s="6" t="s">
        <v>131</v>
      </c>
      <c r="Y50" s="6">
        <v>1.85</v>
      </c>
      <c r="Z50" s="6">
        <v>4437723</v>
      </c>
      <c r="AA50" s="4">
        <v>76.62</v>
      </c>
      <c r="AB50" s="6">
        <v>20</v>
      </c>
      <c r="AC50" s="13" t="s">
        <v>270</v>
      </c>
      <c r="AD50" s="5" t="s">
        <v>206</v>
      </c>
    </row>
    <row r="51" spans="1:30" ht="12.5" customHeight="1">
      <c r="A51" s="11" t="s">
        <v>51</v>
      </c>
      <c r="B51" s="11" t="s">
        <v>170</v>
      </c>
      <c r="C51" s="4">
        <v>96.76</v>
      </c>
      <c r="D51" s="9">
        <v>0</v>
      </c>
      <c r="E51" s="9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15">
        <v>1</v>
      </c>
      <c r="T51" s="10" t="s">
        <v>231</v>
      </c>
      <c r="U51" s="6" t="s">
        <v>99</v>
      </c>
      <c r="V51" s="6" t="s">
        <v>205</v>
      </c>
      <c r="W51" s="6" t="s">
        <v>255</v>
      </c>
      <c r="X51" s="6" t="s">
        <v>129</v>
      </c>
      <c r="Y51" s="6">
        <v>1.85</v>
      </c>
      <c r="Z51" s="6">
        <v>4423356</v>
      </c>
      <c r="AA51" s="4">
        <v>67.650000000000006</v>
      </c>
      <c r="AB51" s="6">
        <v>19</v>
      </c>
      <c r="AC51" s="13" t="s">
        <v>270</v>
      </c>
      <c r="AD51" s="5" t="s">
        <v>206</v>
      </c>
    </row>
    <row r="52" spans="1:30" ht="12.5" customHeight="1">
      <c r="A52" s="11" t="s">
        <v>118</v>
      </c>
      <c r="B52" s="11" t="s">
        <v>297</v>
      </c>
      <c r="C52" s="4">
        <v>65.430000000000007</v>
      </c>
      <c r="D52" s="9">
        <v>0</v>
      </c>
      <c r="E52" s="14">
        <v>1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10" t="s">
        <v>231</v>
      </c>
      <c r="U52" s="6" t="s">
        <v>99</v>
      </c>
      <c r="V52" s="6" t="s">
        <v>213</v>
      </c>
      <c r="W52" s="6" t="s">
        <v>232</v>
      </c>
      <c r="X52" s="6" t="s">
        <v>214</v>
      </c>
      <c r="Y52" s="6">
        <v>9.26</v>
      </c>
      <c r="Z52" s="6">
        <v>1516322</v>
      </c>
      <c r="AA52" s="4">
        <v>57.72</v>
      </c>
      <c r="AB52" s="6">
        <v>54</v>
      </c>
      <c r="AC52" s="13" t="s">
        <v>269</v>
      </c>
      <c r="AD52" s="6" t="s">
        <v>263</v>
      </c>
    </row>
    <row r="53" spans="1:30" ht="12.5" customHeight="1">
      <c r="A53" s="11" t="s">
        <v>52</v>
      </c>
      <c r="B53" s="11" t="s">
        <v>296</v>
      </c>
      <c r="C53" s="4">
        <v>50.9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10" t="s">
        <v>231</v>
      </c>
      <c r="U53" s="6" t="s">
        <v>99</v>
      </c>
      <c r="V53" s="6" t="s">
        <v>213</v>
      </c>
      <c r="W53" s="6" t="s">
        <v>232</v>
      </c>
      <c r="X53" s="6" t="s">
        <v>215</v>
      </c>
      <c r="Y53" s="10">
        <v>0</v>
      </c>
      <c r="Z53" s="10">
        <v>1724974</v>
      </c>
      <c r="AA53" s="4">
        <v>58.1</v>
      </c>
      <c r="AB53" s="10">
        <v>216</v>
      </c>
      <c r="AC53" s="13" t="s">
        <v>269</v>
      </c>
      <c r="AD53" s="5" t="s">
        <v>216</v>
      </c>
    </row>
    <row r="54" spans="1:30" ht="12.5" customHeight="1">
      <c r="A54" s="8" t="s">
        <v>137</v>
      </c>
      <c r="B54" s="8" t="s">
        <v>171</v>
      </c>
      <c r="C54" s="4">
        <v>94.9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10" t="s">
        <v>231</v>
      </c>
      <c r="U54" s="6" t="s">
        <v>99</v>
      </c>
      <c r="V54" s="6" t="s">
        <v>205</v>
      </c>
      <c r="W54" s="6" t="s">
        <v>256</v>
      </c>
      <c r="X54" s="6" t="s">
        <v>1116</v>
      </c>
      <c r="Y54" s="6">
        <v>0</v>
      </c>
      <c r="Z54" s="6">
        <v>1949983</v>
      </c>
      <c r="AA54" s="4">
        <v>60.09</v>
      </c>
      <c r="AB54" s="6">
        <v>43</v>
      </c>
      <c r="AC54" s="13" t="s">
        <v>269</v>
      </c>
      <c r="AD54" s="5" t="s">
        <v>204</v>
      </c>
    </row>
    <row r="55" spans="1:30" ht="12.5" customHeight="1">
      <c r="A55" s="11" t="s">
        <v>53</v>
      </c>
      <c r="B55" s="11" t="s">
        <v>298</v>
      </c>
      <c r="C55" s="4">
        <v>95.37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10" t="s">
        <v>231</v>
      </c>
      <c r="U55" s="6" t="s">
        <v>99</v>
      </c>
      <c r="V55" s="6" t="s">
        <v>205</v>
      </c>
      <c r="W55" s="6" t="s">
        <v>242</v>
      </c>
      <c r="X55" s="6" t="s">
        <v>108</v>
      </c>
      <c r="Y55" s="6">
        <v>0</v>
      </c>
      <c r="Z55" s="6">
        <v>2275517</v>
      </c>
      <c r="AA55" s="4">
        <v>60.37</v>
      </c>
      <c r="AB55" s="6">
        <v>116</v>
      </c>
      <c r="AC55" s="13" t="s">
        <v>272</v>
      </c>
      <c r="AD55" s="5" t="s">
        <v>206</v>
      </c>
    </row>
    <row r="56" spans="1:30" ht="12.5" customHeight="1">
      <c r="A56" s="11" t="s">
        <v>54</v>
      </c>
      <c r="B56" s="11" t="s">
        <v>299</v>
      </c>
      <c r="C56" s="4">
        <v>48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10" t="s">
        <v>231</v>
      </c>
      <c r="U56" s="6" t="s">
        <v>99</v>
      </c>
      <c r="V56" s="6" t="s">
        <v>205</v>
      </c>
      <c r="W56" s="6" t="s">
        <v>242</v>
      </c>
      <c r="X56" s="6" t="s">
        <v>217</v>
      </c>
      <c r="Y56" s="10">
        <v>0</v>
      </c>
      <c r="Z56" s="10">
        <v>1133519</v>
      </c>
      <c r="AA56" s="4">
        <v>60.6</v>
      </c>
      <c r="AB56" s="10">
        <v>168</v>
      </c>
      <c r="AC56" s="26" t="s">
        <v>218</v>
      </c>
      <c r="AD56" s="6" t="s">
        <v>219</v>
      </c>
    </row>
    <row r="57" spans="1:30" ht="12.5" customHeight="1">
      <c r="A57" s="11" t="s">
        <v>55</v>
      </c>
      <c r="B57" s="11" t="s">
        <v>300</v>
      </c>
      <c r="C57" s="4">
        <v>58.4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10" t="s">
        <v>231</v>
      </c>
      <c r="U57" s="6" t="s">
        <v>99</v>
      </c>
      <c r="V57" s="6" t="s">
        <v>205</v>
      </c>
      <c r="W57" s="6" t="s">
        <v>242</v>
      </c>
      <c r="X57" s="6" t="s">
        <v>220</v>
      </c>
      <c r="Y57" s="10">
        <v>0</v>
      </c>
      <c r="Z57" s="10">
        <v>1665346</v>
      </c>
      <c r="AA57" s="4">
        <v>60.7</v>
      </c>
      <c r="AB57" s="10">
        <v>134</v>
      </c>
      <c r="AC57" s="26" t="s">
        <v>218</v>
      </c>
      <c r="AD57" s="6" t="s">
        <v>219</v>
      </c>
    </row>
    <row r="58" spans="1:30" ht="12.5" customHeight="1">
      <c r="A58" s="11" t="s">
        <v>56</v>
      </c>
      <c r="B58" s="11" t="s">
        <v>172</v>
      </c>
      <c r="C58" s="4">
        <v>98.05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10" t="s">
        <v>231</v>
      </c>
      <c r="U58" s="6" t="s">
        <v>99</v>
      </c>
      <c r="V58" s="6" t="s">
        <v>205</v>
      </c>
      <c r="W58" s="6" t="s">
        <v>242</v>
      </c>
      <c r="X58" s="6" t="s">
        <v>110</v>
      </c>
      <c r="Y58" s="6">
        <v>0</v>
      </c>
      <c r="Z58" s="6">
        <v>2555168</v>
      </c>
      <c r="AA58" s="4">
        <v>60.93</v>
      </c>
      <c r="AB58" s="6">
        <v>8</v>
      </c>
      <c r="AC58" s="13" t="s">
        <v>270</v>
      </c>
      <c r="AD58" s="5" t="s">
        <v>206</v>
      </c>
    </row>
    <row r="59" spans="1:30" ht="12.5" customHeight="1">
      <c r="A59" s="8" t="s">
        <v>57</v>
      </c>
      <c r="B59" s="8" t="s">
        <v>173</v>
      </c>
      <c r="C59" s="4">
        <v>98.15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10" t="s">
        <v>231</v>
      </c>
      <c r="U59" s="6" t="s">
        <v>99</v>
      </c>
      <c r="V59" s="6" t="s">
        <v>205</v>
      </c>
      <c r="W59" s="6" t="s">
        <v>242</v>
      </c>
      <c r="X59" s="6" t="s">
        <v>111</v>
      </c>
      <c r="Y59" s="6">
        <v>0</v>
      </c>
      <c r="Z59" s="6">
        <v>2565447</v>
      </c>
      <c r="AA59" s="4">
        <v>60.94</v>
      </c>
      <c r="AB59" s="6">
        <v>16</v>
      </c>
      <c r="AC59" s="13" t="s">
        <v>270</v>
      </c>
      <c r="AD59" s="5" t="s">
        <v>206</v>
      </c>
    </row>
    <row r="60" spans="1:30" ht="12.5" customHeight="1">
      <c r="A60" s="11" t="s">
        <v>58</v>
      </c>
      <c r="B60" s="11" t="s">
        <v>279</v>
      </c>
      <c r="C60" s="4">
        <v>71.7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10" t="s">
        <v>231</v>
      </c>
      <c r="U60" s="6" t="s">
        <v>99</v>
      </c>
      <c r="V60" s="6" t="s">
        <v>205</v>
      </c>
      <c r="W60" s="6" t="s">
        <v>242</v>
      </c>
      <c r="X60" s="6" t="s">
        <v>109</v>
      </c>
      <c r="Y60" s="6">
        <v>4.2</v>
      </c>
      <c r="Z60" s="6">
        <v>2137293</v>
      </c>
      <c r="AA60" s="4">
        <v>61.19</v>
      </c>
      <c r="AB60" s="6">
        <v>220</v>
      </c>
      <c r="AC60" s="13" t="s">
        <v>270</v>
      </c>
      <c r="AD60" s="5" t="s">
        <v>206</v>
      </c>
    </row>
    <row r="61" spans="1:30" ht="12.5" customHeight="1">
      <c r="A61" s="11" t="s">
        <v>59</v>
      </c>
      <c r="B61" s="11" t="s">
        <v>281</v>
      </c>
      <c r="C61" s="4">
        <v>95.8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10" t="s">
        <v>231</v>
      </c>
      <c r="U61" s="6" t="s">
        <v>99</v>
      </c>
      <c r="V61" s="6" t="s">
        <v>205</v>
      </c>
      <c r="W61" s="6" t="s">
        <v>242</v>
      </c>
      <c r="X61" s="6" t="s">
        <v>221</v>
      </c>
      <c r="Y61" s="27">
        <v>0</v>
      </c>
      <c r="Z61" s="10">
        <v>2580843</v>
      </c>
      <c r="AA61" s="4">
        <v>60.7</v>
      </c>
      <c r="AB61" s="10">
        <v>19</v>
      </c>
      <c r="AC61" s="26" t="s">
        <v>222</v>
      </c>
      <c r="AD61" s="6" t="s">
        <v>223</v>
      </c>
    </row>
    <row r="62" spans="1:30" ht="12.5" customHeight="1">
      <c r="A62" s="11" t="s">
        <v>60</v>
      </c>
      <c r="B62" s="11" t="s">
        <v>280</v>
      </c>
      <c r="C62" s="4">
        <v>10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10" t="s">
        <v>231</v>
      </c>
      <c r="U62" s="6" t="s">
        <v>99</v>
      </c>
      <c r="V62" s="6" t="s">
        <v>205</v>
      </c>
      <c r="W62" s="6" t="s">
        <v>242</v>
      </c>
      <c r="X62" s="6" t="s">
        <v>224</v>
      </c>
      <c r="Y62" s="12">
        <v>4.2</v>
      </c>
      <c r="Z62" s="10">
        <v>2342443</v>
      </c>
      <c r="AA62" s="4">
        <v>61</v>
      </c>
      <c r="AB62" s="10">
        <v>29</v>
      </c>
      <c r="AC62" s="26" t="s">
        <v>222</v>
      </c>
      <c r="AD62" s="6" t="s">
        <v>223</v>
      </c>
    </row>
    <row r="63" spans="1:30" ht="12.5" customHeight="1">
      <c r="A63" s="8" t="s">
        <v>61</v>
      </c>
      <c r="B63" s="8" t="s">
        <v>174</v>
      </c>
      <c r="C63" s="4">
        <v>94.03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10" t="s">
        <v>231</v>
      </c>
      <c r="U63" s="6" t="s">
        <v>99</v>
      </c>
      <c r="V63" s="6" t="s">
        <v>205</v>
      </c>
      <c r="W63" s="6" t="s">
        <v>242</v>
      </c>
      <c r="X63" s="6" t="s">
        <v>107</v>
      </c>
      <c r="Y63" s="6">
        <v>0</v>
      </c>
      <c r="Z63" s="6">
        <v>2520105</v>
      </c>
      <c r="AA63" s="4">
        <v>60.81</v>
      </c>
      <c r="AB63" s="6">
        <v>111</v>
      </c>
      <c r="AC63" s="13" t="s">
        <v>270</v>
      </c>
      <c r="AD63" s="5" t="s">
        <v>206</v>
      </c>
    </row>
    <row r="64" spans="1:30" ht="12.5" customHeight="1">
      <c r="A64" s="11" t="s">
        <v>62</v>
      </c>
      <c r="B64" s="11" t="s">
        <v>175</v>
      </c>
      <c r="C64" s="4">
        <v>96.76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10" t="s">
        <v>231</v>
      </c>
      <c r="U64" s="6" t="s">
        <v>99</v>
      </c>
      <c r="V64" s="6" t="s">
        <v>205</v>
      </c>
      <c r="W64" s="6" t="s">
        <v>242</v>
      </c>
      <c r="X64" s="6" t="s">
        <v>106</v>
      </c>
      <c r="Y64" s="6">
        <v>3.7</v>
      </c>
      <c r="Z64" s="6">
        <v>2646732</v>
      </c>
      <c r="AA64" s="4">
        <v>60.96</v>
      </c>
      <c r="AB64" s="6">
        <v>11</v>
      </c>
      <c r="AC64" s="13" t="s">
        <v>270</v>
      </c>
      <c r="AD64" s="5" t="s">
        <v>206</v>
      </c>
    </row>
    <row r="65" spans="1:30" ht="12.5" customHeight="1">
      <c r="A65" s="11" t="s">
        <v>63</v>
      </c>
      <c r="B65" s="11" t="s">
        <v>301</v>
      </c>
      <c r="C65" s="4">
        <v>85.72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10" t="s">
        <v>231</v>
      </c>
      <c r="U65" s="6" t="s">
        <v>99</v>
      </c>
      <c r="V65" s="6" t="s">
        <v>205</v>
      </c>
      <c r="W65" s="6" t="s">
        <v>242</v>
      </c>
      <c r="X65" s="6" t="s">
        <v>105</v>
      </c>
      <c r="Y65" s="6">
        <v>6.25</v>
      </c>
      <c r="Z65" s="6">
        <v>2522195</v>
      </c>
      <c r="AA65" s="4">
        <v>60.8</v>
      </c>
      <c r="AB65" s="6">
        <v>200</v>
      </c>
      <c r="AC65" s="13" t="s">
        <v>270</v>
      </c>
      <c r="AD65" s="5" t="s">
        <v>206</v>
      </c>
    </row>
    <row r="66" spans="1:30" ht="12.5" customHeight="1">
      <c r="A66" s="8" t="s">
        <v>64</v>
      </c>
      <c r="B66" s="8" t="s">
        <v>302</v>
      </c>
      <c r="C66" s="4">
        <v>77.099999999999994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10" t="s">
        <v>231</v>
      </c>
      <c r="U66" s="6" t="s">
        <v>99</v>
      </c>
      <c r="V66" s="6" t="s">
        <v>213</v>
      </c>
      <c r="W66" s="6" t="s">
        <v>242</v>
      </c>
      <c r="X66" s="6" t="s">
        <v>225</v>
      </c>
      <c r="Y66" s="12">
        <v>4.2</v>
      </c>
      <c r="Z66" s="10">
        <v>1980657</v>
      </c>
      <c r="AA66" s="4">
        <v>62.5</v>
      </c>
      <c r="AB66" s="10">
        <v>269</v>
      </c>
      <c r="AC66" s="26" t="s">
        <v>274</v>
      </c>
      <c r="AD66" s="6" t="s">
        <v>226</v>
      </c>
    </row>
    <row r="67" spans="1:30" ht="12.5" customHeight="1">
      <c r="A67" s="11" t="s">
        <v>65</v>
      </c>
      <c r="B67" s="11" t="s">
        <v>303</v>
      </c>
      <c r="C67" s="4">
        <v>85.5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10" t="s">
        <v>231</v>
      </c>
      <c r="U67" s="6" t="s">
        <v>99</v>
      </c>
      <c r="V67" s="6" t="s">
        <v>213</v>
      </c>
      <c r="W67" s="6" t="s">
        <v>242</v>
      </c>
      <c r="X67" s="6" t="s">
        <v>227</v>
      </c>
      <c r="Y67" s="10">
        <v>0</v>
      </c>
      <c r="Z67" s="10">
        <v>2083017</v>
      </c>
      <c r="AA67" s="4">
        <v>62.5</v>
      </c>
      <c r="AB67" s="10">
        <v>215</v>
      </c>
      <c r="AC67" s="26" t="s">
        <v>273</v>
      </c>
      <c r="AD67" s="6" t="s">
        <v>226</v>
      </c>
    </row>
    <row r="68" spans="1:30" ht="12.5" customHeight="1">
      <c r="A68" s="11" t="s">
        <v>66</v>
      </c>
      <c r="B68" s="11" t="s">
        <v>176</v>
      </c>
      <c r="C68" s="4">
        <v>96.27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10" t="s">
        <v>231</v>
      </c>
      <c r="U68" s="6" t="s">
        <v>99</v>
      </c>
      <c r="V68" s="6" t="s">
        <v>205</v>
      </c>
      <c r="W68" s="6" t="s">
        <v>257</v>
      </c>
      <c r="X68" s="6" t="s">
        <v>1117</v>
      </c>
      <c r="Y68" s="6">
        <v>0.25</v>
      </c>
      <c r="Z68" s="6">
        <v>4001325</v>
      </c>
      <c r="AA68" s="4">
        <v>61.31</v>
      </c>
      <c r="AB68" s="6">
        <v>130</v>
      </c>
      <c r="AC68" s="13" t="s">
        <v>270</v>
      </c>
      <c r="AD68" s="5" t="s">
        <v>206</v>
      </c>
    </row>
    <row r="69" spans="1:30" ht="12.5" customHeight="1">
      <c r="A69" s="11" t="s">
        <v>67</v>
      </c>
      <c r="B69" s="11" t="s">
        <v>304</v>
      </c>
      <c r="C69" s="4">
        <v>45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10" t="s">
        <v>231</v>
      </c>
      <c r="U69" s="6" t="s">
        <v>99</v>
      </c>
      <c r="V69" s="6" t="s">
        <v>213</v>
      </c>
      <c r="W69" s="6" t="s">
        <v>232</v>
      </c>
      <c r="X69" s="6" t="s">
        <v>228</v>
      </c>
      <c r="Y69" s="10">
        <v>0</v>
      </c>
      <c r="Z69" s="10">
        <v>1153412</v>
      </c>
      <c r="AA69" s="4">
        <v>64.099999999999994</v>
      </c>
      <c r="AB69" s="10">
        <v>285</v>
      </c>
      <c r="AC69" s="7" t="s">
        <v>198</v>
      </c>
      <c r="AD69" s="6" t="s">
        <v>199</v>
      </c>
    </row>
    <row r="70" spans="1:30" ht="12.5" customHeight="1">
      <c r="A70" s="8" t="s">
        <v>68</v>
      </c>
      <c r="B70" s="8" t="s">
        <v>283</v>
      </c>
      <c r="C70" s="4">
        <v>61.8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10" t="s">
        <v>231</v>
      </c>
      <c r="U70" s="6" t="s">
        <v>99</v>
      </c>
      <c r="V70" s="6" t="s">
        <v>213</v>
      </c>
      <c r="W70" s="28" t="s">
        <v>284</v>
      </c>
      <c r="X70" s="6" t="s">
        <v>229</v>
      </c>
      <c r="Y70" s="10">
        <v>0</v>
      </c>
      <c r="Z70" s="10">
        <v>2007396</v>
      </c>
      <c r="AA70" s="4">
        <v>62.8</v>
      </c>
      <c r="AB70" s="10">
        <v>361</v>
      </c>
      <c r="AC70" s="7" t="s">
        <v>198</v>
      </c>
      <c r="AD70" s="6" t="s">
        <v>199</v>
      </c>
    </row>
    <row r="71" spans="1:30" ht="12.5" customHeight="1">
      <c r="A71" s="11" t="s">
        <v>69</v>
      </c>
      <c r="B71" s="11" t="s">
        <v>282</v>
      </c>
      <c r="C71" s="4">
        <v>88.48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10" t="s">
        <v>231</v>
      </c>
      <c r="U71" s="6" t="s">
        <v>99</v>
      </c>
      <c r="V71" s="6" t="s">
        <v>205</v>
      </c>
      <c r="W71" s="6" t="s">
        <v>239</v>
      </c>
      <c r="X71" s="6" t="s">
        <v>1118</v>
      </c>
      <c r="Y71" s="6">
        <v>3.22</v>
      </c>
      <c r="Z71" s="6">
        <v>3725121</v>
      </c>
      <c r="AA71" s="4">
        <v>61.67</v>
      </c>
      <c r="AB71" s="6">
        <v>201</v>
      </c>
      <c r="AC71" s="13" t="s">
        <v>270</v>
      </c>
      <c r="AD71" s="5" t="s">
        <v>327</v>
      </c>
    </row>
    <row r="72" spans="1:30" ht="12.5" customHeight="1">
      <c r="A72" s="8" t="s">
        <v>70</v>
      </c>
      <c r="B72" s="8" t="s">
        <v>177</v>
      </c>
      <c r="C72" s="4">
        <v>96.71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10" t="s">
        <v>231</v>
      </c>
      <c r="U72" s="6" t="s">
        <v>99</v>
      </c>
      <c r="V72" s="6" t="s">
        <v>205</v>
      </c>
      <c r="W72" s="6" t="s">
        <v>240</v>
      </c>
      <c r="X72" s="6" t="s">
        <v>1119</v>
      </c>
      <c r="Y72" s="6">
        <v>1.85</v>
      </c>
      <c r="Z72" s="6">
        <v>3357118</v>
      </c>
      <c r="AA72" s="4">
        <v>61.11</v>
      </c>
      <c r="AB72" s="6">
        <v>249</v>
      </c>
      <c r="AC72" s="13" t="s">
        <v>270</v>
      </c>
      <c r="AD72" s="5" t="s">
        <v>206</v>
      </c>
    </row>
    <row r="73" spans="1:30" ht="12.5" customHeight="1">
      <c r="A73" s="11" t="s">
        <v>71</v>
      </c>
      <c r="B73" s="11" t="s">
        <v>178</v>
      </c>
      <c r="C73" s="4">
        <v>70.010000000000005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10" t="s">
        <v>231</v>
      </c>
      <c r="U73" s="6" t="s">
        <v>99</v>
      </c>
      <c r="V73" s="6" t="s">
        <v>205</v>
      </c>
      <c r="W73" s="6" t="s">
        <v>241</v>
      </c>
      <c r="X73" s="6" t="s">
        <v>1120</v>
      </c>
      <c r="Y73" s="6">
        <v>0.93</v>
      </c>
      <c r="Z73" s="6">
        <v>2548763</v>
      </c>
      <c r="AA73" s="4">
        <v>61.78</v>
      </c>
      <c r="AB73" s="6">
        <v>307</v>
      </c>
      <c r="AC73" s="13" t="s">
        <v>270</v>
      </c>
      <c r="AD73" s="5" t="s">
        <v>206</v>
      </c>
    </row>
    <row r="74" spans="1:30" ht="12.5" customHeight="1">
      <c r="A74" s="8" t="s">
        <v>72</v>
      </c>
      <c r="B74" s="8" t="s">
        <v>319</v>
      </c>
      <c r="C74" s="4">
        <v>98.8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15">
        <v>1</v>
      </c>
      <c r="Q74" s="3">
        <v>0</v>
      </c>
      <c r="R74" s="3">
        <v>0</v>
      </c>
      <c r="S74" s="3">
        <v>0</v>
      </c>
      <c r="T74" s="10" t="s">
        <v>231</v>
      </c>
      <c r="U74" s="6" t="s">
        <v>99</v>
      </c>
      <c r="V74" s="6" t="s">
        <v>205</v>
      </c>
      <c r="W74" s="6" t="s">
        <v>258</v>
      </c>
      <c r="X74" s="6" t="s">
        <v>1121</v>
      </c>
      <c r="Y74" s="6">
        <v>0</v>
      </c>
      <c r="Z74" s="6">
        <v>3187183</v>
      </c>
      <c r="AA74" s="4">
        <v>61.39</v>
      </c>
      <c r="AB74" s="6">
        <v>50</v>
      </c>
      <c r="AC74" s="13" t="s">
        <v>270</v>
      </c>
      <c r="AD74" s="5" t="s">
        <v>206</v>
      </c>
    </row>
    <row r="75" spans="1:30" ht="12.5" customHeight="1">
      <c r="A75" s="11" t="s">
        <v>73</v>
      </c>
      <c r="B75" s="11" t="s">
        <v>179</v>
      </c>
      <c r="C75" s="4">
        <v>93.96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10" t="s">
        <v>231</v>
      </c>
      <c r="U75" s="6" t="s">
        <v>99</v>
      </c>
      <c r="V75" s="6" t="s">
        <v>205</v>
      </c>
      <c r="W75" s="6" t="s">
        <v>259</v>
      </c>
      <c r="X75" s="6" t="s">
        <v>1122</v>
      </c>
      <c r="Y75" s="6">
        <v>0.93</v>
      </c>
      <c r="Z75" s="6">
        <v>2275955</v>
      </c>
      <c r="AA75" s="4">
        <v>64.52</v>
      </c>
      <c r="AB75" s="6">
        <v>82</v>
      </c>
      <c r="AC75" s="13" t="s">
        <v>270</v>
      </c>
      <c r="AD75" s="5" t="s">
        <v>206</v>
      </c>
    </row>
    <row r="76" spans="1:30" ht="12.5" customHeight="1">
      <c r="A76" s="11" t="s">
        <v>74</v>
      </c>
      <c r="B76" s="11" t="s">
        <v>180</v>
      </c>
      <c r="C76" s="4">
        <v>71.88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10" t="s">
        <v>231</v>
      </c>
      <c r="U76" s="6" t="s">
        <v>99</v>
      </c>
      <c r="V76" s="6" t="s">
        <v>205</v>
      </c>
      <c r="W76" s="6" t="s">
        <v>260</v>
      </c>
      <c r="X76" s="6" t="s">
        <v>1123</v>
      </c>
      <c r="Y76" s="6">
        <v>2.31</v>
      </c>
      <c r="Z76" s="6">
        <v>2809429</v>
      </c>
      <c r="AA76" s="4">
        <v>62.07</v>
      </c>
      <c r="AB76" s="6">
        <v>394</v>
      </c>
      <c r="AC76" s="13" t="s">
        <v>270</v>
      </c>
      <c r="AD76" s="5" t="s">
        <v>206</v>
      </c>
    </row>
    <row r="77" spans="1:30" ht="12.5" customHeight="1">
      <c r="A77" s="8" t="s">
        <v>75</v>
      </c>
      <c r="B77" s="8" t="s">
        <v>310</v>
      </c>
      <c r="C77" s="4">
        <v>79.34</v>
      </c>
      <c r="D77" s="14">
        <v>1</v>
      </c>
      <c r="E77" s="14">
        <v>1</v>
      </c>
      <c r="F77" s="15">
        <v>1</v>
      </c>
      <c r="G77" s="15">
        <v>1</v>
      </c>
      <c r="H77" s="15">
        <v>1</v>
      </c>
      <c r="I77" s="15">
        <v>1</v>
      </c>
      <c r="J77" s="15">
        <v>1</v>
      </c>
      <c r="K77" s="3">
        <v>0</v>
      </c>
      <c r="L77" s="3">
        <v>0</v>
      </c>
      <c r="M77" s="3">
        <v>0</v>
      </c>
      <c r="N77" s="15">
        <v>1</v>
      </c>
      <c r="O77" s="15">
        <v>1</v>
      </c>
      <c r="P77" s="3">
        <v>0</v>
      </c>
      <c r="Q77" s="15">
        <v>1</v>
      </c>
      <c r="R77" s="15">
        <v>1</v>
      </c>
      <c r="S77" s="3">
        <v>0</v>
      </c>
      <c r="T77" s="10" t="s">
        <v>231</v>
      </c>
      <c r="U77" s="6" t="s">
        <v>99</v>
      </c>
      <c r="V77" s="6" t="s">
        <v>205</v>
      </c>
      <c r="W77" s="6" t="s">
        <v>261</v>
      </c>
      <c r="X77" s="6" t="s">
        <v>117</v>
      </c>
      <c r="Y77" s="6">
        <v>1.18</v>
      </c>
      <c r="Z77" s="6">
        <v>2347306</v>
      </c>
      <c r="AA77" s="4">
        <v>65.239999999999995</v>
      </c>
      <c r="AB77" s="6">
        <v>219</v>
      </c>
      <c r="AC77" s="13" t="s">
        <v>271</v>
      </c>
      <c r="AD77" s="5" t="s">
        <v>206</v>
      </c>
    </row>
    <row r="78" spans="1:30" ht="12.5" customHeight="1">
      <c r="A78" s="11" t="s">
        <v>76</v>
      </c>
      <c r="B78" s="11" t="s">
        <v>311</v>
      </c>
      <c r="C78" s="4">
        <v>83.14</v>
      </c>
      <c r="D78" s="14">
        <v>1</v>
      </c>
      <c r="E78" s="14">
        <v>1</v>
      </c>
      <c r="F78" s="15">
        <v>1</v>
      </c>
      <c r="G78" s="15">
        <v>1</v>
      </c>
      <c r="H78" s="15">
        <v>1</v>
      </c>
      <c r="I78" s="15">
        <v>1</v>
      </c>
      <c r="J78" s="15">
        <v>1</v>
      </c>
      <c r="K78" s="3">
        <v>0</v>
      </c>
      <c r="L78" s="15">
        <v>1</v>
      </c>
      <c r="M78" s="3">
        <v>0</v>
      </c>
      <c r="N78" s="15">
        <v>1</v>
      </c>
      <c r="O78" s="3">
        <v>0</v>
      </c>
      <c r="P78" s="3">
        <v>0</v>
      </c>
      <c r="Q78" s="15">
        <v>1</v>
      </c>
      <c r="R78" s="15">
        <v>1</v>
      </c>
      <c r="S78" s="15">
        <v>1</v>
      </c>
      <c r="T78" s="10" t="s">
        <v>231</v>
      </c>
      <c r="U78" s="6" t="s">
        <v>99</v>
      </c>
      <c r="V78" s="6" t="s">
        <v>205</v>
      </c>
      <c r="W78" s="6" t="s">
        <v>261</v>
      </c>
      <c r="X78" s="6" t="s">
        <v>116</v>
      </c>
      <c r="Y78" s="6">
        <v>1.85</v>
      </c>
      <c r="Z78" s="6">
        <v>2312158</v>
      </c>
      <c r="AA78" s="4">
        <v>65.47</v>
      </c>
      <c r="AB78" s="6">
        <v>237</v>
      </c>
      <c r="AC78" s="13" t="s">
        <v>271</v>
      </c>
      <c r="AD78" s="5" t="s">
        <v>206</v>
      </c>
    </row>
    <row r="79" spans="1:30" ht="12.5" customHeight="1">
      <c r="A79" s="8" t="s">
        <v>77</v>
      </c>
      <c r="B79" s="8" t="s">
        <v>307</v>
      </c>
      <c r="C79" s="4">
        <v>74.2</v>
      </c>
      <c r="D79" s="14">
        <v>1</v>
      </c>
      <c r="E79" s="9">
        <v>0</v>
      </c>
      <c r="F79" s="15">
        <v>1</v>
      </c>
      <c r="G79" s="15">
        <v>1</v>
      </c>
      <c r="H79" s="3">
        <v>0</v>
      </c>
      <c r="I79" s="15">
        <v>1</v>
      </c>
      <c r="J79" s="15">
        <v>1</v>
      </c>
      <c r="K79" s="3">
        <v>0</v>
      </c>
      <c r="L79" s="15">
        <v>1</v>
      </c>
      <c r="M79" s="3">
        <v>0</v>
      </c>
      <c r="N79" s="15">
        <v>1</v>
      </c>
      <c r="O79" s="15">
        <v>1</v>
      </c>
      <c r="P79" s="3">
        <v>0</v>
      </c>
      <c r="Q79" s="15">
        <v>1</v>
      </c>
      <c r="R79" s="15">
        <v>1</v>
      </c>
      <c r="S79" s="3">
        <v>0</v>
      </c>
      <c r="T79" s="10" t="s">
        <v>231</v>
      </c>
      <c r="U79" s="6" t="s">
        <v>99</v>
      </c>
      <c r="V79" s="6" t="s">
        <v>205</v>
      </c>
      <c r="W79" s="6" t="s">
        <v>326</v>
      </c>
      <c r="X79" s="6" t="s">
        <v>113</v>
      </c>
      <c r="Y79" s="6">
        <v>1.85</v>
      </c>
      <c r="Z79" s="6">
        <v>2306391</v>
      </c>
      <c r="AA79" s="4">
        <v>65.319999999999993</v>
      </c>
      <c r="AB79" s="6">
        <v>264</v>
      </c>
      <c r="AC79" s="13" t="s">
        <v>271</v>
      </c>
      <c r="AD79" s="5" t="s">
        <v>206</v>
      </c>
    </row>
    <row r="80" spans="1:30" ht="12.5" customHeight="1">
      <c r="A80" s="11" t="s">
        <v>78</v>
      </c>
      <c r="B80" s="11" t="s">
        <v>312</v>
      </c>
      <c r="C80" s="4">
        <v>86.21</v>
      </c>
      <c r="D80" s="14">
        <v>1</v>
      </c>
      <c r="E80" s="14">
        <v>1</v>
      </c>
      <c r="F80" s="15">
        <v>1</v>
      </c>
      <c r="G80" s="15">
        <v>1</v>
      </c>
      <c r="H80" s="15">
        <v>1</v>
      </c>
      <c r="I80" s="3">
        <v>0</v>
      </c>
      <c r="J80" s="15">
        <v>1</v>
      </c>
      <c r="K80" s="15">
        <v>1</v>
      </c>
      <c r="L80" s="15">
        <v>1</v>
      </c>
      <c r="M80" s="3">
        <v>0</v>
      </c>
      <c r="N80" s="15">
        <v>1</v>
      </c>
      <c r="O80" s="15">
        <v>1</v>
      </c>
      <c r="P80" s="3">
        <v>0</v>
      </c>
      <c r="Q80" s="15">
        <v>1</v>
      </c>
      <c r="R80" s="3">
        <v>0</v>
      </c>
      <c r="S80" s="3">
        <v>0</v>
      </c>
      <c r="T80" s="10" t="s">
        <v>231</v>
      </c>
      <c r="U80" s="6" t="s">
        <v>99</v>
      </c>
      <c r="V80" s="6" t="s">
        <v>205</v>
      </c>
      <c r="W80" s="6" t="s">
        <v>261</v>
      </c>
      <c r="X80" s="6" t="s">
        <v>114</v>
      </c>
      <c r="Y80" s="6">
        <v>0.93</v>
      </c>
      <c r="Z80" s="6">
        <v>2359439</v>
      </c>
      <c r="AA80" s="4">
        <v>65.290000000000006</v>
      </c>
      <c r="AB80" s="6">
        <v>250</v>
      </c>
      <c r="AC80" s="13" t="s">
        <v>271</v>
      </c>
      <c r="AD80" s="5" t="s">
        <v>206</v>
      </c>
    </row>
    <row r="81" spans="1:30" ht="12.5" customHeight="1">
      <c r="A81" s="8" t="s">
        <v>79</v>
      </c>
      <c r="B81" s="8" t="s">
        <v>309</v>
      </c>
      <c r="C81" s="4">
        <v>73.650000000000006</v>
      </c>
      <c r="D81" s="14">
        <v>1</v>
      </c>
      <c r="E81" s="14">
        <v>1</v>
      </c>
      <c r="F81" s="15">
        <v>1</v>
      </c>
      <c r="G81" s="15">
        <v>1</v>
      </c>
      <c r="H81" s="15">
        <v>1</v>
      </c>
      <c r="I81" s="15">
        <v>1</v>
      </c>
      <c r="J81" s="3">
        <v>0</v>
      </c>
      <c r="K81" s="3">
        <v>0</v>
      </c>
      <c r="L81" s="3">
        <v>0</v>
      </c>
      <c r="M81" s="3">
        <v>0</v>
      </c>
      <c r="N81" s="15">
        <v>1</v>
      </c>
      <c r="O81" s="15">
        <v>1</v>
      </c>
      <c r="P81" s="3">
        <v>0</v>
      </c>
      <c r="Q81" s="15">
        <v>1</v>
      </c>
      <c r="R81" s="3">
        <v>0</v>
      </c>
      <c r="S81" s="15">
        <v>1</v>
      </c>
      <c r="T81" s="10" t="s">
        <v>231</v>
      </c>
      <c r="U81" s="6" t="s">
        <v>99</v>
      </c>
      <c r="V81" s="6" t="s">
        <v>205</v>
      </c>
      <c r="W81" s="6" t="s">
        <v>261</v>
      </c>
      <c r="X81" s="6" t="s">
        <v>115</v>
      </c>
      <c r="Y81" s="6">
        <v>0.93</v>
      </c>
      <c r="Z81" s="6">
        <v>2326937</v>
      </c>
      <c r="AA81" s="4">
        <v>65.290000000000006</v>
      </c>
      <c r="AB81" s="6">
        <v>228</v>
      </c>
      <c r="AC81" s="13" t="s">
        <v>271</v>
      </c>
      <c r="AD81" s="5" t="s">
        <v>206</v>
      </c>
    </row>
    <row r="82" spans="1:30" ht="12.5" customHeight="1">
      <c r="A82" s="11" t="s">
        <v>181</v>
      </c>
      <c r="B82" s="11" t="s">
        <v>308</v>
      </c>
      <c r="C82" s="4">
        <v>88.59</v>
      </c>
      <c r="D82" s="14">
        <v>1</v>
      </c>
      <c r="E82" s="14">
        <v>1</v>
      </c>
      <c r="F82" s="15">
        <v>1</v>
      </c>
      <c r="G82" s="15">
        <v>1</v>
      </c>
      <c r="H82" s="15">
        <v>1</v>
      </c>
      <c r="I82" s="15">
        <v>1</v>
      </c>
      <c r="J82" s="15">
        <v>1</v>
      </c>
      <c r="K82" s="15">
        <v>1</v>
      </c>
      <c r="L82" s="15">
        <v>1</v>
      </c>
      <c r="M82" s="3">
        <v>0</v>
      </c>
      <c r="N82" s="15">
        <v>1</v>
      </c>
      <c r="O82" s="15">
        <v>1</v>
      </c>
      <c r="P82" s="3">
        <v>0</v>
      </c>
      <c r="Q82" s="15">
        <v>1</v>
      </c>
      <c r="R82" s="15">
        <v>1</v>
      </c>
      <c r="S82" s="3">
        <v>0</v>
      </c>
      <c r="T82" s="10" t="s">
        <v>231</v>
      </c>
      <c r="U82" s="6" t="s">
        <v>99</v>
      </c>
      <c r="V82" s="6" t="s">
        <v>205</v>
      </c>
      <c r="W82" s="6" t="s">
        <v>261</v>
      </c>
      <c r="X82" s="6" t="s">
        <v>1124</v>
      </c>
      <c r="Y82" s="6">
        <v>2.27</v>
      </c>
      <c r="Z82" s="6">
        <v>2471130</v>
      </c>
      <c r="AA82" s="4">
        <v>65.349999999999994</v>
      </c>
      <c r="AB82" s="6">
        <v>173</v>
      </c>
      <c r="AC82" s="13" t="s">
        <v>271</v>
      </c>
      <c r="AD82" s="5" t="s">
        <v>206</v>
      </c>
    </row>
    <row r="83" spans="1:30" ht="12.5" customHeight="1">
      <c r="A83" s="11" t="s">
        <v>0</v>
      </c>
      <c r="B83" s="11" t="s">
        <v>138</v>
      </c>
      <c r="C83" s="4">
        <v>85</v>
      </c>
      <c r="D83" s="9">
        <v>0</v>
      </c>
      <c r="E83" s="9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6" t="s">
        <v>230</v>
      </c>
      <c r="U83" s="6" t="s">
        <v>332</v>
      </c>
      <c r="V83" s="6" t="s">
        <v>234</v>
      </c>
      <c r="W83" s="6" t="s">
        <v>235</v>
      </c>
      <c r="X83" s="6" t="s">
        <v>133</v>
      </c>
      <c r="Y83" s="6">
        <v>2.78</v>
      </c>
      <c r="Z83" s="6">
        <v>4517573</v>
      </c>
      <c r="AA83" s="4">
        <v>67.88</v>
      </c>
      <c r="AB83" s="6">
        <v>85</v>
      </c>
      <c r="AC83" s="13" t="s">
        <v>275</v>
      </c>
      <c r="AD83" s="5" t="s">
        <v>195</v>
      </c>
    </row>
    <row r="84" spans="1:30" ht="12.5" customHeight="1">
      <c r="A84" s="8" t="s">
        <v>1</v>
      </c>
      <c r="B84" s="8" t="s">
        <v>139</v>
      </c>
      <c r="C84" s="4">
        <v>86.01</v>
      </c>
      <c r="D84" s="9">
        <v>0</v>
      </c>
      <c r="E84" s="9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6" t="s">
        <v>230</v>
      </c>
      <c r="U84" s="6" t="s">
        <v>233</v>
      </c>
      <c r="V84" s="6" t="s">
        <v>234</v>
      </c>
      <c r="W84" s="6" t="s">
        <v>243</v>
      </c>
      <c r="X84" s="6" t="s">
        <v>1125</v>
      </c>
      <c r="Y84" s="6">
        <v>4.63</v>
      </c>
      <c r="Z84" s="6">
        <v>4705588</v>
      </c>
      <c r="AA84" s="4">
        <v>67.28</v>
      </c>
      <c r="AB84" s="6">
        <v>71</v>
      </c>
      <c r="AC84" s="13" t="s">
        <v>276</v>
      </c>
      <c r="AD84" s="5" t="s">
        <v>195</v>
      </c>
    </row>
    <row r="85" spans="1:30" ht="12.5" customHeight="1">
      <c r="A85" s="11" t="s">
        <v>2</v>
      </c>
      <c r="B85" s="11" t="s">
        <v>140</v>
      </c>
      <c r="C85" s="4">
        <v>81.94</v>
      </c>
      <c r="D85" s="9">
        <v>0</v>
      </c>
      <c r="E85" s="9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6" t="s">
        <v>230</v>
      </c>
      <c r="U85" s="6" t="s">
        <v>233</v>
      </c>
      <c r="V85" s="6" t="s">
        <v>234</v>
      </c>
      <c r="W85" s="6" t="s">
        <v>244</v>
      </c>
      <c r="X85" s="6" t="s">
        <v>134</v>
      </c>
      <c r="Y85" s="6">
        <v>0</v>
      </c>
      <c r="Z85" s="6">
        <v>2430906</v>
      </c>
      <c r="AA85" s="4">
        <v>43.51</v>
      </c>
      <c r="AB85" s="6">
        <v>226</v>
      </c>
      <c r="AC85" s="13" t="s">
        <v>196</v>
      </c>
      <c r="AD85" s="5" t="s">
        <v>195</v>
      </c>
    </row>
    <row r="86" spans="1:30" ht="12.5" customHeight="1">
      <c r="A86" s="8" t="s">
        <v>3</v>
      </c>
      <c r="B86" s="8" t="s">
        <v>141</v>
      </c>
      <c r="C86" s="4">
        <v>85.65</v>
      </c>
      <c r="D86" s="9">
        <v>0</v>
      </c>
      <c r="E86" s="9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6" t="s">
        <v>230</v>
      </c>
      <c r="U86" s="6" t="s">
        <v>233</v>
      </c>
      <c r="V86" s="6" t="s">
        <v>234</v>
      </c>
      <c r="W86" s="6" t="s">
        <v>244</v>
      </c>
      <c r="X86" s="6" t="s">
        <v>1126</v>
      </c>
      <c r="Y86" s="6">
        <v>0</v>
      </c>
      <c r="Z86" s="6">
        <v>2421457</v>
      </c>
      <c r="AA86" s="4">
        <v>43.55</v>
      </c>
      <c r="AB86" s="6">
        <v>123</v>
      </c>
      <c r="AC86" s="13" t="s">
        <v>196</v>
      </c>
      <c r="AD86" s="5" t="s">
        <v>195</v>
      </c>
    </row>
    <row r="87" spans="1:30" ht="12.5" customHeight="1">
      <c r="A87" s="11" t="s">
        <v>4</v>
      </c>
      <c r="B87" s="11" t="s">
        <v>142</v>
      </c>
      <c r="C87" s="4">
        <v>82.41</v>
      </c>
      <c r="D87" s="9">
        <v>0</v>
      </c>
      <c r="E87" s="9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6" t="s">
        <v>230</v>
      </c>
      <c r="U87" s="6" t="s">
        <v>233</v>
      </c>
      <c r="V87" s="6" t="s">
        <v>234</v>
      </c>
      <c r="W87" s="6" t="s">
        <v>244</v>
      </c>
      <c r="X87" s="6" t="s">
        <v>135</v>
      </c>
      <c r="Y87" s="6">
        <v>0.1</v>
      </c>
      <c r="Z87" s="6">
        <v>2430847</v>
      </c>
      <c r="AA87" s="4">
        <v>43.58</v>
      </c>
      <c r="AB87" s="6">
        <v>88</v>
      </c>
      <c r="AC87" s="13" t="s">
        <v>196</v>
      </c>
      <c r="AD87" s="5" t="s">
        <v>195</v>
      </c>
    </row>
    <row r="88" spans="1:30" ht="12.5" customHeight="1">
      <c r="A88" s="11" t="s">
        <v>5</v>
      </c>
      <c r="B88" s="11" t="s">
        <v>143</v>
      </c>
      <c r="C88" s="4">
        <v>84.26</v>
      </c>
      <c r="D88" s="9">
        <v>0</v>
      </c>
      <c r="E88" s="9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6" t="s">
        <v>230</v>
      </c>
      <c r="U88" s="6" t="s">
        <v>233</v>
      </c>
      <c r="V88" s="6" t="s">
        <v>234</v>
      </c>
      <c r="W88" s="6" t="s">
        <v>244</v>
      </c>
      <c r="X88" s="6" t="s">
        <v>136</v>
      </c>
      <c r="Y88" s="6">
        <v>0</v>
      </c>
      <c r="Z88" s="6">
        <v>2408234</v>
      </c>
      <c r="AA88" s="4">
        <v>43.42</v>
      </c>
      <c r="AB88" s="6">
        <v>464</v>
      </c>
      <c r="AC88" s="13" t="s">
        <v>196</v>
      </c>
      <c r="AD88" s="5" t="s">
        <v>195</v>
      </c>
    </row>
  </sheetData>
  <mergeCells count="18">
    <mergeCell ref="AC2:AC4"/>
    <mergeCell ref="AD2:AD4"/>
    <mergeCell ref="T2:W3"/>
    <mergeCell ref="X2:X4"/>
    <mergeCell ref="Y2:Y4"/>
    <mergeCell ref="Z2:Z4"/>
    <mergeCell ref="AA2:AA4"/>
    <mergeCell ref="AB2:AB4"/>
    <mergeCell ref="A2:A4"/>
    <mergeCell ref="B2:B4"/>
    <mergeCell ref="C2:C4"/>
    <mergeCell ref="P2:R2"/>
    <mergeCell ref="P3:R3"/>
    <mergeCell ref="H2:O2"/>
    <mergeCell ref="D2:E2"/>
    <mergeCell ref="F2:G2"/>
    <mergeCell ref="D3:E3"/>
    <mergeCell ref="F3:G3"/>
  </mergeCells>
  <phoneticPr fontId="3"/>
  <conditionalFormatting sqref="E31 D83:E88 T83:X88 X2 D1:E1 T4:W35 T1:X1 D32:E76 D5:E30 X19:X41 X5:X8">
    <cfRule type="containsText" dxfId="33" priority="37" operator="containsText" text="Yes">
      <formula>NOT(ISERROR(SEARCH("Yes",D1)))</formula>
    </cfRule>
  </conditionalFormatting>
  <conditionalFormatting sqref="E31 T83:T84 D83:E88 T88:X88 V83:X84 V4:W5 X2 D1:E1 T6:W35 T1:X1 D32:E76 D5:E30 X19:X41 X5:X8">
    <cfRule type="containsText" dxfId="32" priority="38" operator="containsText" text="Yes">
      <formula>NOT(ISERROR(SEARCH("Yes",D1)))</formula>
    </cfRule>
  </conditionalFormatting>
  <conditionalFormatting sqref="X43:X45 X9:X17 X47:X71 T36:T82 W5 U36:W71">
    <cfRule type="containsText" dxfId="31" priority="36" operator="containsText" text="Yes">
      <formula>NOT(ISERROR(SEARCH("Yes",T5)))</formula>
    </cfRule>
  </conditionalFormatting>
  <conditionalFormatting sqref="X43:X45 X9:X17 X47:X71 T85:T87 W85 T36:T82 W5 U36:W71">
    <cfRule type="containsText" dxfId="30" priority="35" operator="containsText" text="Yes">
      <formula>NOT(ISERROR(SEARCH("Yes",T5)))</formula>
    </cfRule>
  </conditionalFormatting>
  <conditionalFormatting sqref="W30 W44 W67:W71 T83:T88 X6:X8 W83:X84 X88 W4:W5 X2">
    <cfRule type="containsText" dxfId="29" priority="34" operator="containsText" text="Yes">
      <formula>NOT(ISERROR(SEARCH("Yes",#REF!)))</formula>
    </cfRule>
  </conditionalFormatting>
  <conditionalFormatting sqref="X85">
    <cfRule type="containsText" dxfId="28" priority="32" operator="containsText" text="Yes">
      <formula>NOT(ISERROR(SEARCH("Yes",#REF!)))</formula>
    </cfRule>
    <cfRule type="containsText" dxfId="27" priority="33" operator="containsText" text="Yes">
      <formula>NOT(ISERROR(SEARCH("Yes",#REF!)))</formula>
    </cfRule>
  </conditionalFormatting>
  <conditionalFormatting sqref="X85">
    <cfRule type="containsText" dxfId="26" priority="31" operator="containsText" text="Yes">
      <formula>NOT(ISERROR(SEARCH("Yes",#REF!)))</formula>
    </cfRule>
  </conditionalFormatting>
  <conditionalFormatting sqref="X47:X63 X84 X86:X87 X43:X45 X9:X17 W64:W67 W69:W71 X1 X19:X41 X5">
    <cfRule type="containsText" dxfId="25" priority="30" operator="containsText" text="Yes">
      <formula>NOT(ISERROR(SEARCH("Yes",#REF!)))</formula>
    </cfRule>
  </conditionalFormatting>
  <conditionalFormatting sqref="V85:V87">
    <cfRule type="containsText" dxfId="24" priority="29" operator="containsText" text="Yes">
      <formula>NOT(ISERROR(SEARCH("Yes",V85)))</formula>
    </cfRule>
  </conditionalFormatting>
  <conditionalFormatting sqref="V85:V87">
    <cfRule type="containsText" dxfId="23" priority="28" operator="containsText" text="Yes">
      <formula>NOT(ISERROR(SEARCH("Yes",V85)))</formula>
    </cfRule>
  </conditionalFormatting>
  <conditionalFormatting sqref="U85:V87">
    <cfRule type="containsText" dxfId="22" priority="27" operator="containsText" text="Yes">
      <formula>NOT(ISERROR(SEARCH("Yes",U85)))</formula>
    </cfRule>
  </conditionalFormatting>
  <conditionalFormatting sqref="X46">
    <cfRule type="containsText" dxfId="21" priority="26" operator="containsText" text="Yes">
      <formula>NOT(ISERROR(SEARCH("Yes",X46)))</formula>
    </cfRule>
  </conditionalFormatting>
  <conditionalFormatting sqref="X46">
    <cfRule type="containsText" dxfId="20" priority="25" operator="containsText" text="Yes">
      <formula>NOT(ISERROR(SEARCH("Yes",X46)))</formula>
    </cfRule>
  </conditionalFormatting>
  <conditionalFormatting sqref="X46">
    <cfRule type="containsText" dxfId="19" priority="24" operator="containsText" text="Yes">
      <formula>NOT(ISERROR(SEARCH("Yes",#REF!)))</formula>
    </cfRule>
  </conditionalFormatting>
  <conditionalFormatting sqref="W68:X68 W42:W46 T6:T35 T1 W6:W29 W1">
    <cfRule type="containsText" dxfId="18" priority="23" operator="containsText" text="Yes">
      <formula>NOT(ISERROR(SEARCH("Yes",#REF!)))</formula>
    </cfRule>
  </conditionalFormatting>
  <conditionalFormatting sqref="W64:X67 W69:X71">
    <cfRule type="containsText" dxfId="17" priority="22" operator="containsText" text="Yes">
      <formula>NOT(ISERROR(SEARCH("Yes",#REF!)))</formula>
    </cfRule>
  </conditionalFormatting>
  <conditionalFormatting sqref="W85 T85">
    <cfRule type="containsText" dxfId="16" priority="20" operator="containsText" text="Yes">
      <formula>NOT(ISERROR(SEARCH("Yes",#REF!)))</formula>
    </cfRule>
    <cfRule type="containsText" dxfId="15" priority="21" operator="containsText" text="Yes">
      <formula>NOT(ISERROR(SEARCH("Yes",#REF!)))</formula>
    </cfRule>
  </conditionalFormatting>
  <conditionalFormatting sqref="W85 T85">
    <cfRule type="containsText" dxfId="14" priority="19" operator="containsText" text="Yes">
      <formula>NOT(ISERROR(SEARCH("Yes",#REF!)))</formula>
    </cfRule>
  </conditionalFormatting>
  <conditionalFormatting sqref="W84 T84 W43:W65 W31:W41 W5">
    <cfRule type="containsText" dxfId="13" priority="18" operator="containsText" text="Yes">
      <formula>NOT(ISERROR(SEARCH("Yes",#REF!)))</formula>
    </cfRule>
  </conditionalFormatting>
  <conditionalFormatting sqref="X18">
    <cfRule type="containsText" dxfId="12" priority="17" operator="containsText" text="Yes">
      <formula>NOT(ISERROR(SEARCH("Yes",X18)))</formula>
    </cfRule>
  </conditionalFormatting>
  <conditionalFormatting sqref="X18">
    <cfRule type="containsText" dxfId="11" priority="16" operator="containsText" text="Yes">
      <formula>NOT(ISERROR(SEARCH("Yes",X18)))</formula>
    </cfRule>
  </conditionalFormatting>
  <conditionalFormatting sqref="X18">
    <cfRule type="containsText" dxfId="10" priority="15" operator="containsText" text="Yes">
      <formula>NOT(ISERROR(SEARCH("Yes",#REF!)))</formula>
    </cfRule>
  </conditionalFormatting>
  <conditionalFormatting sqref="X42">
    <cfRule type="containsText" dxfId="9" priority="11" operator="containsText" text="Yes">
      <formula>NOT(ISERROR(SEARCH("Yes",X42)))</formula>
    </cfRule>
  </conditionalFormatting>
  <conditionalFormatting sqref="X42">
    <cfRule type="containsText" dxfId="8" priority="10" operator="containsText" text="Yes">
      <formula>NOT(ISERROR(SEARCH("Yes",#REF!)))</formula>
    </cfRule>
  </conditionalFormatting>
  <conditionalFormatting sqref="W34 T36:T82 W86:W88 T86:T88">
    <cfRule type="containsText" dxfId="7" priority="9" operator="containsText" text="Yes">
      <formula>NOT(ISERROR(SEARCH("Yes",#REF!)))</formula>
    </cfRule>
  </conditionalFormatting>
  <conditionalFormatting sqref="T5:V5">
    <cfRule type="containsText" dxfId="6" priority="8" operator="containsText" text="Yes">
      <formula>NOT(ISERROR(SEARCH("Yes",T5)))</formula>
    </cfRule>
  </conditionalFormatting>
  <conditionalFormatting sqref="T5:V5">
    <cfRule type="containsText" dxfId="5" priority="7" operator="containsText" text="Yes">
      <formula>NOT(ISERROR(SEARCH("Yes",T5)))</formula>
    </cfRule>
  </conditionalFormatting>
  <conditionalFormatting sqref="T5">
    <cfRule type="containsText" dxfId="4" priority="6" operator="containsText" text="Yes">
      <formula>NOT(ISERROR(SEARCH("Yes",#REF!)))</formula>
    </cfRule>
  </conditionalFormatting>
  <conditionalFormatting sqref="T4:T5">
    <cfRule type="containsText" dxfId="3" priority="4" operator="containsText" text="Yes">
      <formula>NOT(ISERROR(SEARCH("Yes",T4)))</formula>
    </cfRule>
  </conditionalFormatting>
  <conditionalFormatting sqref="T4:T5">
    <cfRule type="containsText" dxfId="2" priority="3" operator="containsText" text="Yes">
      <formula>NOT(ISERROR(SEARCH("Yes",#REF!)))</formula>
    </cfRule>
  </conditionalFormatting>
  <conditionalFormatting sqref="W30">
    <cfRule type="containsText" dxfId="1" priority="2" operator="containsText" text="Yes">
      <formula>NOT(ISERROR(SEARCH("Yes",#REF!)))</formula>
    </cfRule>
  </conditionalFormatting>
  <conditionalFormatting sqref="W30">
    <cfRule type="containsText" dxfId="0" priority="1" operator="containsText" text="Yes">
      <formula>NOT(ISERROR(SEARCH("Yes",#REF!)))</formula>
    </cfRule>
  </conditionalFormatting>
  <dataValidations xWindow="227" yWindow="703" count="1">
    <dataValidation allowBlank="1" showErrorMessage="1" sqref="A1:C2 Q4:R35 G4:G35 Q1:R1 I3:O35 P1:P35 I1:O1 D1:D35 E4:E35 E1 F1:F35 H1:H35 G1 T4:W35 U1:W1 S1:S35 T1:T2 X5:AD35 AE1:XFD35 X1:AD2 A5:C35 A36:XFD1048576" xr:uid="{D916AC3D-3CAF-4B65-80F5-C28071BA1643}"/>
  </dataValidations>
  <pageMargins left="0.7" right="0.7" top="0.75" bottom="0.75" header="0.3" footer="0.3"/>
  <pageSetup paperSize="9" scale="2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3F4F5-D5F2-4B8A-AF76-4C90C0C92A9A}">
  <sheetPr>
    <tabColor theme="7" tint="0.39997558519241921"/>
  </sheetPr>
  <dimension ref="A1:A70"/>
  <sheetViews>
    <sheetView view="pageBreakPreview" zoomScale="60" zoomScaleNormal="100" workbookViewId="0">
      <selection activeCell="B16" sqref="B16"/>
    </sheetView>
  </sheetViews>
  <sheetFormatPr defaultRowHeight="15" customHeight="1"/>
  <cols>
    <col min="1" max="1" width="18.453125" style="1" customWidth="1"/>
  </cols>
  <sheetData>
    <row r="1" spans="1:1" ht="15" customHeight="1">
      <c r="A1" s="2" t="s">
        <v>343</v>
      </c>
    </row>
    <row r="2" spans="1:1" ht="15" customHeight="1">
      <c r="A2" s="2" t="s">
        <v>378</v>
      </c>
    </row>
    <row r="3" spans="1:1" ht="15" customHeight="1">
      <c r="A3" s="1" t="s">
        <v>426</v>
      </c>
    </row>
    <row r="4" spans="1:1" ht="15" customHeight="1">
      <c r="A4" s="1" t="s">
        <v>380</v>
      </c>
    </row>
    <row r="5" spans="1:1" ht="15" customHeight="1">
      <c r="A5" s="1" t="s">
        <v>427</v>
      </c>
    </row>
    <row r="6" spans="1:1" ht="15" customHeight="1">
      <c r="A6" s="1" t="s">
        <v>382</v>
      </c>
    </row>
    <row r="7" spans="1:1" ht="15" customHeight="1">
      <c r="A7" s="1" t="s">
        <v>342</v>
      </c>
    </row>
    <row r="8" spans="1:1" ht="15" customHeight="1">
      <c r="A8" s="1" t="s">
        <v>384</v>
      </c>
    </row>
    <row r="9" spans="1:1" ht="15" customHeight="1">
      <c r="A9" s="1" t="s">
        <v>341</v>
      </c>
    </row>
    <row r="10" spans="1:1" ht="15" customHeight="1">
      <c r="A10" s="1" t="s">
        <v>384</v>
      </c>
    </row>
    <row r="11" spans="1:1" ht="15" customHeight="1">
      <c r="A11" s="1" t="s">
        <v>340</v>
      </c>
    </row>
    <row r="12" spans="1:1" ht="15" customHeight="1">
      <c r="A12" s="1" t="s">
        <v>384</v>
      </c>
    </row>
    <row r="13" spans="1:1" ht="15" customHeight="1">
      <c r="A13" s="1" t="s">
        <v>339</v>
      </c>
    </row>
    <row r="14" spans="1:1" ht="15" customHeight="1">
      <c r="A14" s="1" t="s">
        <v>384</v>
      </c>
    </row>
    <row r="15" spans="1:1" ht="15" customHeight="1">
      <c r="A15" s="1" t="s">
        <v>338</v>
      </c>
    </row>
    <row r="16" spans="1:1" ht="15" customHeight="1">
      <c r="A16" s="1" t="s">
        <v>384</v>
      </c>
    </row>
    <row r="17" spans="1:1" ht="15" customHeight="1">
      <c r="A17" s="1" t="s">
        <v>335</v>
      </c>
    </row>
    <row r="18" spans="1:1" ht="15" customHeight="1">
      <c r="A18" s="1" t="s">
        <v>384</v>
      </c>
    </row>
    <row r="19" spans="1:1" ht="15" customHeight="1">
      <c r="A19" s="1" t="s">
        <v>337</v>
      </c>
    </row>
    <row r="20" spans="1:1" ht="15" customHeight="1">
      <c r="A20" s="1" t="s">
        <v>388</v>
      </c>
    </row>
    <row r="21" spans="1:1" ht="15" customHeight="1">
      <c r="A21" s="1" t="s">
        <v>334</v>
      </c>
    </row>
    <row r="22" spans="1:1" ht="15" customHeight="1">
      <c r="A22" s="1" t="s">
        <v>394</v>
      </c>
    </row>
    <row r="23" spans="1:1" ht="15" customHeight="1">
      <c r="A23" s="1" t="s">
        <v>412</v>
      </c>
    </row>
    <row r="24" spans="1:1" ht="15" customHeight="1">
      <c r="A24" s="1" t="s">
        <v>350</v>
      </c>
    </row>
    <row r="25" spans="1:1" ht="15" customHeight="1">
      <c r="A25" s="1" t="s">
        <v>413</v>
      </c>
    </row>
    <row r="26" spans="1:1" ht="15" customHeight="1">
      <c r="A26" s="1" t="s">
        <v>352</v>
      </c>
    </row>
    <row r="27" spans="1:1" ht="15" customHeight="1">
      <c r="A27" s="1" t="s">
        <v>414</v>
      </c>
    </row>
    <row r="28" spans="1:1" ht="15" customHeight="1">
      <c r="A28" s="1" t="s">
        <v>354</v>
      </c>
    </row>
    <row r="29" spans="1:1" ht="15" customHeight="1">
      <c r="A29" s="1" t="s">
        <v>415</v>
      </c>
    </row>
    <row r="30" spans="1:1" ht="15" customHeight="1">
      <c r="A30" s="1" t="s">
        <v>356</v>
      </c>
    </row>
    <row r="31" spans="1:1" ht="15" customHeight="1">
      <c r="A31" s="1" t="s">
        <v>416</v>
      </c>
    </row>
    <row r="32" spans="1:1" ht="15" customHeight="1">
      <c r="A32" s="1" t="s">
        <v>358</v>
      </c>
    </row>
    <row r="33" spans="1:1" ht="15" customHeight="1">
      <c r="A33" s="1" t="s">
        <v>417</v>
      </c>
    </row>
    <row r="34" spans="1:1" ht="15" customHeight="1">
      <c r="A34" s="1" t="s">
        <v>360</v>
      </c>
    </row>
    <row r="35" spans="1:1" ht="15" customHeight="1">
      <c r="A35" s="1" t="s">
        <v>418</v>
      </c>
    </row>
    <row r="36" spans="1:1" ht="15" customHeight="1">
      <c r="A36" s="1" t="s">
        <v>362</v>
      </c>
    </row>
    <row r="37" spans="1:1" ht="15" customHeight="1">
      <c r="A37" s="1" t="s">
        <v>419</v>
      </c>
    </row>
    <row r="38" spans="1:1" ht="15" customHeight="1">
      <c r="A38" s="1" t="s">
        <v>364</v>
      </c>
    </row>
    <row r="39" spans="1:1" ht="15" customHeight="1">
      <c r="A39" s="1" t="s">
        <v>420</v>
      </c>
    </row>
    <row r="40" spans="1:1" ht="15" customHeight="1">
      <c r="A40" s="1" t="s">
        <v>366</v>
      </c>
    </row>
    <row r="41" spans="1:1" ht="15" customHeight="1">
      <c r="A41" s="1" t="s">
        <v>421</v>
      </c>
    </row>
    <row r="42" spans="1:1" ht="15" customHeight="1">
      <c r="A42" s="1" t="s">
        <v>368</v>
      </c>
    </row>
    <row r="43" spans="1:1" ht="15" customHeight="1">
      <c r="A43" s="1" t="s">
        <v>422</v>
      </c>
    </row>
    <row r="44" spans="1:1" ht="15" customHeight="1">
      <c r="A44" s="1" t="s">
        <v>370</v>
      </c>
    </row>
    <row r="45" spans="1:1" ht="15" customHeight="1">
      <c r="A45" s="1" t="s">
        <v>423</v>
      </c>
    </row>
    <row r="46" spans="1:1" ht="15" customHeight="1">
      <c r="A46" s="1" t="s">
        <v>372</v>
      </c>
    </row>
    <row r="47" spans="1:1" ht="15" customHeight="1">
      <c r="A47" s="1" t="s">
        <v>424</v>
      </c>
    </row>
    <row r="48" spans="1:1" ht="15" customHeight="1">
      <c r="A48" s="1" t="s">
        <v>374</v>
      </c>
    </row>
    <row r="49" spans="1:1" ht="15" customHeight="1">
      <c r="A49" s="1" t="s">
        <v>425</v>
      </c>
    </row>
    <row r="50" spans="1:1" ht="15" customHeight="1">
      <c r="A50" s="1" t="s">
        <v>376</v>
      </c>
    </row>
    <row r="51" spans="1:1" ht="15" customHeight="1">
      <c r="A51" s="1" t="s">
        <v>428</v>
      </c>
    </row>
    <row r="52" spans="1:1" ht="15" customHeight="1">
      <c r="A52" s="1" t="s">
        <v>390</v>
      </c>
    </row>
    <row r="53" spans="1:1" ht="15" customHeight="1">
      <c r="A53" s="1" t="s">
        <v>429</v>
      </c>
    </row>
    <row r="54" spans="1:1" ht="15" customHeight="1">
      <c r="A54" s="1" t="s">
        <v>392</v>
      </c>
    </row>
    <row r="55" spans="1:1" ht="15" customHeight="1">
      <c r="A55" s="1" t="s">
        <v>430</v>
      </c>
    </row>
    <row r="56" spans="1:1" ht="15" customHeight="1">
      <c r="A56" s="1" t="s">
        <v>396</v>
      </c>
    </row>
    <row r="57" spans="1:1" ht="15" customHeight="1">
      <c r="A57" s="1" t="s">
        <v>431</v>
      </c>
    </row>
    <row r="58" spans="1:1" ht="15" customHeight="1">
      <c r="A58" s="1" t="s">
        <v>398</v>
      </c>
    </row>
    <row r="59" spans="1:1" ht="15" customHeight="1">
      <c r="A59" s="1" t="s">
        <v>432</v>
      </c>
    </row>
    <row r="60" spans="1:1" ht="15" customHeight="1">
      <c r="A60" s="1" t="s">
        <v>400</v>
      </c>
    </row>
    <row r="61" spans="1:1" ht="15" customHeight="1">
      <c r="A61" s="1" t="s">
        <v>433</v>
      </c>
    </row>
    <row r="62" spans="1:1" ht="15" customHeight="1">
      <c r="A62" s="1" t="s">
        <v>402</v>
      </c>
    </row>
    <row r="63" spans="1:1" ht="15" customHeight="1">
      <c r="A63" s="1" t="s">
        <v>434</v>
      </c>
    </row>
    <row r="64" spans="1:1" ht="15" customHeight="1">
      <c r="A64" s="1" t="s">
        <v>404</v>
      </c>
    </row>
    <row r="65" spans="1:1" ht="15" customHeight="1">
      <c r="A65" s="1" t="s">
        <v>435</v>
      </c>
    </row>
    <row r="66" spans="1:1" ht="15" customHeight="1">
      <c r="A66" s="1" t="s">
        <v>406</v>
      </c>
    </row>
    <row r="67" spans="1:1" ht="15" customHeight="1">
      <c r="A67" s="1" t="s">
        <v>436</v>
      </c>
    </row>
    <row r="68" spans="1:1" ht="15" customHeight="1">
      <c r="A68" s="1" t="s">
        <v>408</v>
      </c>
    </row>
    <row r="69" spans="1:1" ht="15" customHeight="1">
      <c r="A69" s="1" t="s">
        <v>437</v>
      </c>
    </row>
    <row r="70" spans="1:1" ht="15" customHeight="1">
      <c r="A70" s="1" t="s">
        <v>410</v>
      </c>
    </row>
  </sheetData>
  <phoneticPr fontId="3"/>
  <pageMargins left="0.7" right="0.7" top="0.75" bottom="0.75" header="0.3" footer="0.3"/>
  <pageSetup paperSize="9" scale="2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A676E-8497-4B18-9937-1AED2E37068A}">
  <sheetPr>
    <tabColor theme="7" tint="0.39997558519241921"/>
  </sheetPr>
  <dimension ref="A1:A70"/>
  <sheetViews>
    <sheetView view="pageBreakPreview" zoomScale="60" zoomScaleNormal="100" workbookViewId="0">
      <selection activeCell="M24" sqref="M24"/>
    </sheetView>
  </sheetViews>
  <sheetFormatPr defaultColWidth="27.453125" defaultRowHeight="15" customHeight="1"/>
  <cols>
    <col min="1" max="16384" width="27.453125" style="1"/>
  </cols>
  <sheetData>
    <row r="1" spans="1:1" s="2" customFormat="1" ht="15" customHeight="1">
      <c r="A1" s="2" t="s">
        <v>343</v>
      </c>
    </row>
    <row r="2" spans="1:1" s="2" customFormat="1" ht="15" customHeight="1">
      <c r="A2" s="2" t="s">
        <v>379</v>
      </c>
    </row>
    <row r="3" spans="1:1" ht="15" customHeight="1">
      <c r="A3" s="1" t="s">
        <v>426</v>
      </c>
    </row>
    <row r="4" spans="1:1" ht="15" customHeight="1">
      <c r="A4" s="1" t="s">
        <v>381</v>
      </c>
    </row>
    <row r="5" spans="1:1" ht="15" customHeight="1">
      <c r="A5" s="1" t="s">
        <v>427</v>
      </c>
    </row>
    <row r="6" spans="1:1" ht="15" customHeight="1">
      <c r="A6" s="1" t="s">
        <v>383</v>
      </c>
    </row>
    <row r="7" spans="1:1" ht="15" customHeight="1">
      <c r="A7" s="1" t="s">
        <v>461</v>
      </c>
    </row>
    <row r="8" spans="1:1" ht="15" customHeight="1">
      <c r="A8" s="1" t="s">
        <v>385</v>
      </c>
    </row>
    <row r="9" spans="1:1" ht="15" customHeight="1">
      <c r="A9" s="1" t="s">
        <v>462</v>
      </c>
    </row>
    <row r="10" spans="1:1" ht="15" customHeight="1">
      <c r="A10" s="1" t="s">
        <v>386</v>
      </c>
    </row>
    <row r="11" spans="1:1" ht="15" customHeight="1">
      <c r="A11" s="1" t="s">
        <v>463</v>
      </c>
    </row>
    <row r="12" spans="1:1" ht="15" customHeight="1">
      <c r="A12" s="1" t="s">
        <v>387</v>
      </c>
    </row>
    <row r="13" spans="1:1" ht="15" customHeight="1">
      <c r="A13" s="1" t="s">
        <v>464</v>
      </c>
    </row>
    <row r="14" spans="1:1" ht="15" customHeight="1">
      <c r="A14" s="1" t="s">
        <v>386</v>
      </c>
    </row>
    <row r="15" spans="1:1" ht="15" customHeight="1">
      <c r="A15" s="1" t="s">
        <v>465</v>
      </c>
    </row>
    <row r="16" spans="1:1" ht="15" customHeight="1">
      <c r="A16" s="1" t="s">
        <v>386</v>
      </c>
    </row>
    <row r="17" spans="1:1" ht="15" customHeight="1">
      <c r="A17" s="1" t="s">
        <v>460</v>
      </c>
    </row>
    <row r="18" spans="1:1" ht="15" customHeight="1">
      <c r="A18" s="1" t="s">
        <v>386</v>
      </c>
    </row>
    <row r="19" spans="1:1" ht="15" customHeight="1">
      <c r="A19" s="1" t="s">
        <v>466</v>
      </c>
    </row>
    <row r="20" spans="1:1" ht="15" customHeight="1">
      <c r="A20" s="1" t="s">
        <v>389</v>
      </c>
    </row>
    <row r="21" spans="1:1" ht="15" customHeight="1">
      <c r="A21" s="1" t="s">
        <v>467</v>
      </c>
    </row>
    <row r="22" spans="1:1" ht="15" customHeight="1">
      <c r="A22" s="1" t="s">
        <v>395</v>
      </c>
    </row>
    <row r="23" spans="1:1" ht="15" customHeight="1">
      <c r="A23" s="1" t="s">
        <v>444</v>
      </c>
    </row>
    <row r="24" spans="1:1" ht="15" customHeight="1">
      <c r="A24" s="29" t="s">
        <v>351</v>
      </c>
    </row>
    <row r="25" spans="1:1" ht="15" customHeight="1">
      <c r="A25" s="1" t="s">
        <v>438</v>
      </c>
    </row>
    <row r="26" spans="1:1" ht="15" customHeight="1">
      <c r="A26" s="29" t="s">
        <v>353</v>
      </c>
    </row>
    <row r="27" spans="1:1" ht="15" customHeight="1">
      <c r="A27" s="1" t="s">
        <v>439</v>
      </c>
    </row>
    <row r="28" spans="1:1" ht="15" customHeight="1">
      <c r="A28" s="29" t="s">
        <v>355</v>
      </c>
    </row>
    <row r="29" spans="1:1" ht="15" customHeight="1">
      <c r="A29" s="1" t="s">
        <v>440</v>
      </c>
    </row>
    <row r="30" spans="1:1" ht="15" customHeight="1">
      <c r="A30" s="29" t="s">
        <v>357</v>
      </c>
    </row>
    <row r="31" spans="1:1" ht="15" customHeight="1">
      <c r="A31" s="1" t="s">
        <v>441</v>
      </c>
    </row>
    <row r="32" spans="1:1" ht="15" customHeight="1">
      <c r="A32" s="29" t="s">
        <v>359</v>
      </c>
    </row>
    <row r="33" spans="1:1" ht="15" customHeight="1">
      <c r="A33" s="1" t="s">
        <v>445</v>
      </c>
    </row>
    <row r="34" spans="1:1" ht="15" customHeight="1">
      <c r="A34" s="29" t="s">
        <v>361</v>
      </c>
    </row>
    <row r="35" spans="1:1" ht="15" customHeight="1">
      <c r="A35" s="1" t="s">
        <v>442</v>
      </c>
    </row>
    <row r="36" spans="1:1" ht="15" customHeight="1">
      <c r="A36" s="29" t="s">
        <v>363</v>
      </c>
    </row>
    <row r="37" spans="1:1" ht="15" customHeight="1">
      <c r="A37" s="1" t="s">
        <v>443</v>
      </c>
    </row>
    <row r="38" spans="1:1" ht="15" customHeight="1">
      <c r="A38" s="29" t="s">
        <v>365</v>
      </c>
    </row>
    <row r="39" spans="1:1" ht="15" customHeight="1">
      <c r="A39" s="1" t="s">
        <v>446</v>
      </c>
    </row>
    <row r="40" spans="1:1" ht="15" customHeight="1">
      <c r="A40" s="1" t="s">
        <v>367</v>
      </c>
    </row>
    <row r="41" spans="1:1" ht="15" customHeight="1">
      <c r="A41" s="1" t="s">
        <v>447</v>
      </c>
    </row>
    <row r="42" spans="1:1" ht="15" customHeight="1">
      <c r="A42" s="1" t="s">
        <v>369</v>
      </c>
    </row>
    <row r="43" spans="1:1" ht="15" customHeight="1">
      <c r="A43" s="1" t="s">
        <v>448</v>
      </c>
    </row>
    <row r="44" spans="1:1" ht="15" customHeight="1">
      <c r="A44" s="1" t="s">
        <v>371</v>
      </c>
    </row>
    <row r="45" spans="1:1" ht="15" customHeight="1">
      <c r="A45" s="1" t="s">
        <v>449</v>
      </c>
    </row>
    <row r="46" spans="1:1" ht="15" customHeight="1">
      <c r="A46" s="1" t="s">
        <v>373</v>
      </c>
    </row>
    <row r="47" spans="1:1" ht="15" customHeight="1">
      <c r="A47" s="1" t="s">
        <v>450</v>
      </c>
    </row>
    <row r="48" spans="1:1" ht="15" customHeight="1">
      <c r="A48" s="1" t="s">
        <v>375</v>
      </c>
    </row>
    <row r="49" spans="1:1" ht="15" customHeight="1">
      <c r="A49" s="1" t="s">
        <v>451</v>
      </c>
    </row>
    <row r="50" spans="1:1" ht="15" customHeight="1">
      <c r="A50" s="1" t="s">
        <v>377</v>
      </c>
    </row>
    <row r="51" spans="1:1" ht="15" customHeight="1">
      <c r="A51" s="1" t="s">
        <v>452</v>
      </c>
    </row>
    <row r="52" spans="1:1" ht="15" customHeight="1">
      <c r="A52" s="1" t="s">
        <v>391</v>
      </c>
    </row>
    <row r="53" spans="1:1" ht="15" customHeight="1">
      <c r="A53" s="1" t="s">
        <v>453</v>
      </c>
    </row>
    <row r="54" spans="1:1" ht="15" customHeight="1">
      <c r="A54" s="1" t="s">
        <v>393</v>
      </c>
    </row>
    <row r="55" spans="1:1" ht="15" customHeight="1">
      <c r="A55" s="1" t="s">
        <v>454</v>
      </c>
    </row>
    <row r="56" spans="1:1" ht="15" customHeight="1">
      <c r="A56" s="1" t="s">
        <v>397</v>
      </c>
    </row>
    <row r="57" spans="1:1" ht="15" customHeight="1">
      <c r="A57" s="1" t="s">
        <v>468</v>
      </c>
    </row>
    <row r="58" spans="1:1" ht="15" customHeight="1">
      <c r="A58" s="1" t="s">
        <v>399</v>
      </c>
    </row>
    <row r="59" spans="1:1" ht="15" customHeight="1">
      <c r="A59" s="1" t="s">
        <v>455</v>
      </c>
    </row>
    <row r="60" spans="1:1" ht="15" customHeight="1">
      <c r="A60" s="1" t="s">
        <v>401</v>
      </c>
    </row>
    <row r="61" spans="1:1" ht="15" customHeight="1">
      <c r="A61" s="1" t="s">
        <v>469</v>
      </c>
    </row>
    <row r="62" spans="1:1" ht="15" customHeight="1">
      <c r="A62" s="1" t="s">
        <v>403</v>
      </c>
    </row>
    <row r="63" spans="1:1" ht="15" customHeight="1">
      <c r="A63" s="1" t="s">
        <v>456</v>
      </c>
    </row>
    <row r="64" spans="1:1" ht="15" customHeight="1">
      <c r="A64" s="1" t="s">
        <v>405</v>
      </c>
    </row>
    <row r="65" spans="1:1" ht="15" customHeight="1">
      <c r="A65" s="1" t="s">
        <v>457</v>
      </c>
    </row>
    <row r="66" spans="1:1" ht="15" customHeight="1">
      <c r="A66" s="1" t="s">
        <v>407</v>
      </c>
    </row>
    <row r="67" spans="1:1" ht="15" customHeight="1">
      <c r="A67" s="1" t="s">
        <v>458</v>
      </c>
    </row>
    <row r="68" spans="1:1" ht="15" customHeight="1">
      <c r="A68" s="1" t="s">
        <v>409</v>
      </c>
    </row>
    <row r="69" spans="1:1" ht="15" customHeight="1">
      <c r="A69" s="1" t="s">
        <v>459</v>
      </c>
    </row>
    <row r="70" spans="1:1" ht="15" customHeight="1">
      <c r="A70" s="1" t="s">
        <v>411</v>
      </c>
    </row>
  </sheetData>
  <phoneticPr fontId="3"/>
  <pageMargins left="0.7" right="0.7" top="0.75" bottom="0.75" header="0.3" footer="0.3"/>
  <pageSetup paperSize="9" scale="2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47FDC-488A-43DD-8500-27D276C8B38F}">
  <sheetPr>
    <tabColor theme="7" tint="0.39997558519241921"/>
  </sheetPr>
  <dimension ref="A1:A152"/>
  <sheetViews>
    <sheetView view="pageBreakPreview" topLeftCell="A119" zoomScale="60" zoomScaleNormal="100" workbookViewId="0">
      <selection activeCell="I14" sqref="I14"/>
    </sheetView>
  </sheetViews>
  <sheetFormatPr defaultColWidth="8.6328125" defaultRowHeight="15" customHeight="1"/>
  <cols>
    <col min="1" max="1" width="8.6328125" style="1" customWidth="1"/>
    <col min="2" max="16384" width="8.6328125" style="1"/>
  </cols>
  <sheetData>
    <row r="1" spans="1:1" s="2" customFormat="1" ht="15" customHeight="1">
      <c r="A1" s="2" t="s">
        <v>343</v>
      </c>
    </row>
    <row r="2" spans="1:1" s="2" customFormat="1" ht="15" customHeight="1">
      <c r="A2" s="2" t="s">
        <v>543</v>
      </c>
    </row>
    <row r="3" spans="1:1" ht="15" customHeight="1">
      <c r="A3" s="1" t="s">
        <v>616</v>
      </c>
    </row>
    <row r="4" spans="1:1" ht="15" customHeight="1">
      <c r="A4" s="1" t="s">
        <v>540</v>
      </c>
    </row>
    <row r="5" spans="1:1" ht="15" customHeight="1">
      <c r="A5" s="1" t="s">
        <v>467</v>
      </c>
    </row>
    <row r="6" spans="1:1" ht="15" customHeight="1">
      <c r="A6" s="1" t="s">
        <v>541</v>
      </c>
    </row>
    <row r="7" spans="1:1" ht="15" customHeight="1">
      <c r="A7" s="1" t="s">
        <v>466</v>
      </c>
    </row>
    <row r="8" spans="1:1" ht="15" customHeight="1">
      <c r="A8" s="1" t="s">
        <v>542</v>
      </c>
    </row>
    <row r="9" spans="1:1" ht="15" customHeight="1">
      <c r="A9" s="1" t="s">
        <v>617</v>
      </c>
    </row>
    <row r="10" spans="1:1" ht="15" customHeight="1">
      <c r="A10" s="1" t="s">
        <v>544</v>
      </c>
    </row>
    <row r="11" spans="1:1" ht="15" customHeight="1">
      <c r="A11" s="1" t="s">
        <v>463</v>
      </c>
    </row>
    <row r="12" spans="1:1" ht="15" customHeight="1">
      <c r="A12" s="1" t="s">
        <v>545</v>
      </c>
    </row>
    <row r="13" spans="1:1" ht="15" customHeight="1">
      <c r="A13" s="1" t="s">
        <v>470</v>
      </c>
    </row>
    <row r="14" spans="1:1" ht="15" customHeight="1">
      <c r="A14" s="1" t="s">
        <v>546</v>
      </c>
    </row>
    <row r="15" spans="1:1" ht="15" customHeight="1">
      <c r="A15" s="1" t="s">
        <v>471</v>
      </c>
    </row>
    <row r="16" spans="1:1" ht="15" customHeight="1">
      <c r="A16" s="1" t="s">
        <v>547</v>
      </c>
    </row>
    <row r="17" spans="1:1" ht="15" customHeight="1">
      <c r="A17" s="1" t="s">
        <v>472</v>
      </c>
    </row>
    <row r="18" spans="1:1" ht="15" customHeight="1">
      <c r="A18" s="1" t="s">
        <v>548</v>
      </c>
    </row>
    <row r="19" spans="1:1" ht="15" customHeight="1">
      <c r="A19" s="1" t="s">
        <v>473</v>
      </c>
    </row>
    <row r="20" spans="1:1" ht="15" customHeight="1">
      <c r="A20" s="1" t="s">
        <v>549</v>
      </c>
    </row>
    <row r="21" spans="1:1" ht="15" customHeight="1">
      <c r="A21" s="1" t="s">
        <v>474</v>
      </c>
    </row>
    <row r="22" spans="1:1" ht="15" customHeight="1">
      <c r="A22" s="1" t="s">
        <v>550</v>
      </c>
    </row>
    <row r="23" spans="1:1" ht="15" customHeight="1">
      <c r="A23" s="1" t="s">
        <v>475</v>
      </c>
    </row>
    <row r="24" spans="1:1" ht="15" customHeight="1">
      <c r="A24" s="1" t="s">
        <v>551</v>
      </c>
    </row>
    <row r="25" spans="1:1" ht="15" customHeight="1">
      <c r="A25" s="1" t="s">
        <v>476</v>
      </c>
    </row>
    <row r="26" spans="1:1" ht="15" customHeight="1">
      <c r="A26" s="1" t="s">
        <v>552</v>
      </c>
    </row>
    <row r="27" spans="1:1" ht="15" customHeight="1">
      <c r="A27" s="1" t="s">
        <v>477</v>
      </c>
    </row>
    <row r="28" spans="1:1" ht="15" customHeight="1">
      <c r="A28" s="1" t="s">
        <v>553</v>
      </c>
    </row>
    <row r="29" spans="1:1" ht="15" customHeight="1">
      <c r="A29" s="1" t="s">
        <v>478</v>
      </c>
    </row>
    <row r="30" spans="1:1" ht="15" customHeight="1">
      <c r="A30" s="1" t="s">
        <v>554</v>
      </c>
    </row>
    <row r="31" spans="1:1" ht="15" customHeight="1">
      <c r="A31" s="1" t="s">
        <v>479</v>
      </c>
    </row>
    <row r="32" spans="1:1" ht="15" customHeight="1">
      <c r="A32" s="1" t="s">
        <v>555</v>
      </c>
    </row>
    <row r="33" spans="1:1" ht="15" customHeight="1">
      <c r="A33" s="1" t="s">
        <v>480</v>
      </c>
    </row>
    <row r="34" spans="1:1" ht="15" customHeight="1">
      <c r="A34" s="1" t="s">
        <v>556</v>
      </c>
    </row>
    <row r="35" spans="1:1" ht="15" customHeight="1">
      <c r="A35" s="1" t="s">
        <v>481</v>
      </c>
    </row>
    <row r="36" spans="1:1" ht="15" customHeight="1">
      <c r="A36" s="1" t="s">
        <v>557</v>
      </c>
    </row>
    <row r="37" spans="1:1" ht="15" customHeight="1">
      <c r="A37" s="1" t="s">
        <v>482</v>
      </c>
    </row>
    <row r="38" spans="1:1" ht="15" customHeight="1">
      <c r="A38" s="1" t="s">
        <v>558</v>
      </c>
    </row>
    <row r="39" spans="1:1" ht="15" customHeight="1">
      <c r="A39" s="1" t="s">
        <v>483</v>
      </c>
    </row>
    <row r="40" spans="1:1" ht="15" customHeight="1">
      <c r="A40" s="1" t="s">
        <v>559</v>
      </c>
    </row>
    <row r="41" spans="1:1" ht="15" customHeight="1">
      <c r="A41" s="1" t="s">
        <v>484</v>
      </c>
    </row>
    <row r="42" spans="1:1" ht="15" customHeight="1">
      <c r="A42" s="1" t="s">
        <v>560</v>
      </c>
    </row>
    <row r="43" spans="1:1" ht="15" customHeight="1">
      <c r="A43" s="1" t="s">
        <v>485</v>
      </c>
    </row>
    <row r="44" spans="1:1" ht="15" customHeight="1">
      <c r="A44" s="1" t="s">
        <v>561</v>
      </c>
    </row>
    <row r="45" spans="1:1" ht="15" customHeight="1">
      <c r="A45" s="1" t="s">
        <v>486</v>
      </c>
    </row>
    <row r="46" spans="1:1" ht="15" customHeight="1">
      <c r="A46" s="1" t="s">
        <v>562</v>
      </c>
    </row>
    <row r="47" spans="1:1" ht="15" customHeight="1">
      <c r="A47" s="1" t="s">
        <v>487</v>
      </c>
    </row>
    <row r="48" spans="1:1" ht="15" customHeight="1">
      <c r="A48" s="1" t="s">
        <v>563</v>
      </c>
    </row>
    <row r="49" spans="1:1" ht="15" customHeight="1">
      <c r="A49" s="1" t="s">
        <v>488</v>
      </c>
    </row>
    <row r="50" spans="1:1" ht="15" customHeight="1">
      <c r="A50" s="1" t="s">
        <v>564</v>
      </c>
    </row>
    <row r="51" spans="1:1" ht="15" customHeight="1">
      <c r="A51" s="1" t="s">
        <v>489</v>
      </c>
    </row>
    <row r="52" spans="1:1" ht="15" customHeight="1">
      <c r="A52" s="1" t="s">
        <v>565</v>
      </c>
    </row>
    <row r="53" spans="1:1" ht="15" customHeight="1">
      <c r="A53" s="1" t="s">
        <v>490</v>
      </c>
    </row>
    <row r="54" spans="1:1" ht="15" customHeight="1">
      <c r="A54" s="1" t="s">
        <v>566</v>
      </c>
    </row>
    <row r="55" spans="1:1" ht="15" customHeight="1">
      <c r="A55" s="1" t="s">
        <v>491</v>
      </c>
    </row>
    <row r="56" spans="1:1" ht="15" customHeight="1">
      <c r="A56" s="1" t="s">
        <v>567</v>
      </c>
    </row>
    <row r="57" spans="1:1" ht="15" customHeight="1">
      <c r="A57" s="1" t="s">
        <v>492</v>
      </c>
    </row>
    <row r="58" spans="1:1" ht="15" customHeight="1">
      <c r="A58" s="1" t="s">
        <v>568</v>
      </c>
    </row>
    <row r="59" spans="1:1" ht="15" customHeight="1">
      <c r="A59" s="1" t="s">
        <v>493</v>
      </c>
    </row>
    <row r="60" spans="1:1" ht="15" customHeight="1">
      <c r="A60" s="1" t="s">
        <v>569</v>
      </c>
    </row>
    <row r="61" spans="1:1" ht="15" customHeight="1">
      <c r="A61" s="1" t="s">
        <v>494</v>
      </c>
    </row>
    <row r="62" spans="1:1" ht="15" customHeight="1">
      <c r="A62" s="1" t="s">
        <v>570</v>
      </c>
    </row>
    <row r="63" spans="1:1" ht="15" customHeight="1">
      <c r="A63" s="1" t="s">
        <v>495</v>
      </c>
    </row>
    <row r="64" spans="1:1" ht="15" customHeight="1">
      <c r="A64" s="1" t="s">
        <v>571</v>
      </c>
    </row>
    <row r="65" spans="1:1" ht="15" customHeight="1">
      <c r="A65" s="1" t="s">
        <v>496</v>
      </c>
    </row>
    <row r="66" spans="1:1" ht="15" customHeight="1">
      <c r="A66" s="1" t="s">
        <v>572</v>
      </c>
    </row>
    <row r="67" spans="1:1" ht="15" customHeight="1">
      <c r="A67" s="1" t="s">
        <v>497</v>
      </c>
    </row>
    <row r="68" spans="1:1" ht="15" customHeight="1">
      <c r="A68" s="1" t="s">
        <v>573</v>
      </c>
    </row>
    <row r="69" spans="1:1" ht="15" customHeight="1">
      <c r="A69" s="1" t="s">
        <v>498</v>
      </c>
    </row>
    <row r="70" spans="1:1" ht="15" customHeight="1">
      <c r="A70" s="1" t="s">
        <v>574</v>
      </c>
    </row>
    <row r="71" spans="1:1" ht="15" customHeight="1">
      <c r="A71" s="1" t="s">
        <v>499</v>
      </c>
    </row>
    <row r="72" spans="1:1" ht="15" customHeight="1">
      <c r="A72" s="1" t="s">
        <v>575</v>
      </c>
    </row>
    <row r="73" spans="1:1" ht="15" customHeight="1">
      <c r="A73" s="1" t="s">
        <v>500</v>
      </c>
    </row>
    <row r="74" spans="1:1" ht="15" customHeight="1">
      <c r="A74" s="1" t="s">
        <v>576</v>
      </c>
    </row>
    <row r="75" spans="1:1" ht="15" customHeight="1">
      <c r="A75" s="1" t="s">
        <v>501</v>
      </c>
    </row>
    <row r="76" spans="1:1" ht="15" customHeight="1">
      <c r="A76" s="1" t="s">
        <v>577</v>
      </c>
    </row>
    <row r="77" spans="1:1" ht="15" customHeight="1">
      <c r="A77" s="1" t="s">
        <v>502</v>
      </c>
    </row>
    <row r="78" spans="1:1" ht="15" customHeight="1">
      <c r="A78" s="1" t="s">
        <v>578</v>
      </c>
    </row>
    <row r="79" spans="1:1" ht="15" customHeight="1">
      <c r="A79" s="1" t="s">
        <v>503</v>
      </c>
    </row>
    <row r="80" spans="1:1" ht="15" customHeight="1">
      <c r="A80" s="1" t="s">
        <v>579</v>
      </c>
    </row>
    <row r="81" spans="1:1" ht="15" customHeight="1">
      <c r="A81" s="1" t="s">
        <v>504</v>
      </c>
    </row>
    <row r="82" spans="1:1" ht="15" customHeight="1">
      <c r="A82" s="1" t="s">
        <v>580</v>
      </c>
    </row>
    <row r="83" spans="1:1" ht="15" customHeight="1">
      <c r="A83" s="1" t="s">
        <v>505</v>
      </c>
    </row>
    <row r="84" spans="1:1" ht="15" customHeight="1">
      <c r="A84" s="1" t="s">
        <v>581</v>
      </c>
    </row>
    <row r="85" spans="1:1" ht="15" customHeight="1">
      <c r="A85" s="1" t="s">
        <v>506</v>
      </c>
    </row>
    <row r="86" spans="1:1" ht="15" customHeight="1">
      <c r="A86" s="1" t="s">
        <v>582</v>
      </c>
    </row>
    <row r="87" spans="1:1" ht="15" customHeight="1">
      <c r="A87" s="1" t="s">
        <v>507</v>
      </c>
    </row>
    <row r="88" spans="1:1" ht="15" customHeight="1">
      <c r="A88" s="1" t="s">
        <v>583</v>
      </c>
    </row>
    <row r="89" spans="1:1" ht="15" customHeight="1">
      <c r="A89" s="1" t="s">
        <v>508</v>
      </c>
    </row>
    <row r="90" spans="1:1" ht="15" customHeight="1">
      <c r="A90" s="1" t="s">
        <v>584</v>
      </c>
    </row>
    <row r="91" spans="1:1" ht="15" customHeight="1">
      <c r="A91" s="1" t="s">
        <v>509</v>
      </c>
    </row>
    <row r="92" spans="1:1" ht="15" customHeight="1">
      <c r="A92" s="1" t="s">
        <v>585</v>
      </c>
    </row>
    <row r="93" spans="1:1" ht="15" customHeight="1">
      <c r="A93" s="1" t="s">
        <v>510</v>
      </c>
    </row>
    <row r="94" spans="1:1" ht="15" customHeight="1">
      <c r="A94" s="1" t="s">
        <v>586</v>
      </c>
    </row>
    <row r="95" spans="1:1" ht="15" customHeight="1">
      <c r="A95" s="1" t="s">
        <v>511</v>
      </c>
    </row>
    <row r="96" spans="1:1" ht="15" customHeight="1">
      <c r="A96" s="1" t="s">
        <v>587</v>
      </c>
    </row>
    <row r="97" spans="1:1" ht="15" customHeight="1">
      <c r="A97" s="1" t="s">
        <v>512</v>
      </c>
    </row>
    <row r="98" spans="1:1" ht="15" customHeight="1">
      <c r="A98" s="1" t="s">
        <v>588</v>
      </c>
    </row>
    <row r="99" spans="1:1" ht="15" customHeight="1">
      <c r="A99" s="1" t="s">
        <v>513</v>
      </c>
    </row>
    <row r="100" spans="1:1" ht="15" customHeight="1">
      <c r="A100" s="1" t="s">
        <v>589</v>
      </c>
    </row>
    <row r="101" spans="1:1" ht="15" customHeight="1">
      <c r="A101" s="1" t="s">
        <v>514</v>
      </c>
    </row>
    <row r="102" spans="1:1" ht="15" customHeight="1">
      <c r="A102" s="1" t="s">
        <v>590</v>
      </c>
    </row>
    <row r="103" spans="1:1" ht="15" customHeight="1">
      <c r="A103" s="1" t="s">
        <v>515</v>
      </c>
    </row>
    <row r="104" spans="1:1" ht="15" customHeight="1">
      <c r="A104" s="1" t="s">
        <v>591</v>
      </c>
    </row>
    <row r="105" spans="1:1" ht="15" customHeight="1">
      <c r="A105" s="1" t="s">
        <v>516</v>
      </c>
    </row>
    <row r="106" spans="1:1" ht="15" customHeight="1">
      <c r="A106" s="1" t="s">
        <v>592</v>
      </c>
    </row>
    <row r="107" spans="1:1" ht="15" customHeight="1">
      <c r="A107" s="1" t="s">
        <v>517</v>
      </c>
    </row>
    <row r="108" spans="1:1" ht="15" customHeight="1">
      <c r="A108" s="1" t="s">
        <v>593</v>
      </c>
    </row>
    <row r="109" spans="1:1" ht="15" customHeight="1">
      <c r="A109" s="1" t="s">
        <v>518</v>
      </c>
    </row>
    <row r="110" spans="1:1" ht="15" customHeight="1">
      <c r="A110" s="1" t="s">
        <v>594</v>
      </c>
    </row>
    <row r="111" spans="1:1" ht="15" customHeight="1">
      <c r="A111" s="1" t="s">
        <v>519</v>
      </c>
    </row>
    <row r="112" spans="1:1" ht="15" customHeight="1">
      <c r="A112" s="1" t="s">
        <v>595</v>
      </c>
    </row>
    <row r="113" spans="1:1" ht="15" customHeight="1">
      <c r="A113" s="1" t="s">
        <v>520</v>
      </c>
    </row>
    <row r="114" spans="1:1" ht="15" customHeight="1">
      <c r="A114" s="1" t="s">
        <v>596</v>
      </c>
    </row>
    <row r="115" spans="1:1" ht="15" customHeight="1">
      <c r="A115" s="1" t="s">
        <v>521</v>
      </c>
    </row>
    <row r="116" spans="1:1" ht="15" customHeight="1">
      <c r="A116" s="1" t="s">
        <v>597</v>
      </c>
    </row>
    <row r="117" spans="1:1" ht="15" customHeight="1">
      <c r="A117" s="1" t="s">
        <v>522</v>
      </c>
    </row>
    <row r="118" spans="1:1" ht="15" customHeight="1">
      <c r="A118" s="1" t="s">
        <v>598</v>
      </c>
    </row>
    <row r="119" spans="1:1" ht="15" customHeight="1">
      <c r="A119" s="1" t="s">
        <v>523</v>
      </c>
    </row>
    <row r="120" spans="1:1" ht="15" customHeight="1">
      <c r="A120" s="1" t="s">
        <v>599</v>
      </c>
    </row>
    <row r="121" spans="1:1" ht="15" customHeight="1">
      <c r="A121" s="1" t="s">
        <v>524</v>
      </c>
    </row>
    <row r="122" spans="1:1" ht="15" customHeight="1">
      <c r="A122" s="1" t="s">
        <v>600</v>
      </c>
    </row>
    <row r="123" spans="1:1" ht="15" customHeight="1">
      <c r="A123" s="1" t="s">
        <v>525</v>
      </c>
    </row>
    <row r="124" spans="1:1" ht="15" customHeight="1">
      <c r="A124" s="1" t="s">
        <v>601</v>
      </c>
    </row>
    <row r="125" spans="1:1" ht="15" customHeight="1">
      <c r="A125" s="1" t="s">
        <v>526</v>
      </c>
    </row>
    <row r="126" spans="1:1" ht="15" customHeight="1">
      <c r="A126" s="1" t="s">
        <v>602</v>
      </c>
    </row>
    <row r="127" spans="1:1" ht="15" customHeight="1">
      <c r="A127" s="1" t="s">
        <v>527</v>
      </c>
    </row>
    <row r="128" spans="1:1" ht="15" customHeight="1">
      <c r="A128" s="1" t="s">
        <v>603</v>
      </c>
    </row>
    <row r="129" spans="1:1" ht="15" customHeight="1">
      <c r="A129" s="1" t="s">
        <v>528</v>
      </c>
    </row>
    <row r="130" spans="1:1" ht="15" customHeight="1">
      <c r="A130" s="1" t="s">
        <v>604</v>
      </c>
    </row>
    <row r="131" spans="1:1" ht="15" customHeight="1">
      <c r="A131" s="1" t="s">
        <v>529</v>
      </c>
    </row>
    <row r="132" spans="1:1" ht="15" customHeight="1">
      <c r="A132" s="1" t="s">
        <v>605</v>
      </c>
    </row>
    <row r="133" spans="1:1" ht="15" customHeight="1">
      <c r="A133" s="1" t="s">
        <v>530</v>
      </c>
    </row>
    <row r="134" spans="1:1" ht="15" customHeight="1">
      <c r="A134" s="1" t="s">
        <v>606</v>
      </c>
    </row>
    <row r="135" spans="1:1" ht="15" customHeight="1">
      <c r="A135" s="1" t="s">
        <v>531</v>
      </c>
    </row>
    <row r="136" spans="1:1" ht="15" customHeight="1">
      <c r="A136" s="1" t="s">
        <v>607</v>
      </c>
    </row>
    <row r="137" spans="1:1" ht="15" customHeight="1">
      <c r="A137" s="1" t="s">
        <v>532</v>
      </c>
    </row>
    <row r="138" spans="1:1" ht="15" customHeight="1">
      <c r="A138" s="1" t="s">
        <v>608</v>
      </c>
    </row>
    <row r="139" spans="1:1" ht="15" customHeight="1">
      <c r="A139" s="1" t="s">
        <v>533</v>
      </c>
    </row>
    <row r="140" spans="1:1" ht="15" customHeight="1">
      <c r="A140" s="1" t="s">
        <v>609</v>
      </c>
    </row>
    <row r="141" spans="1:1" ht="15" customHeight="1">
      <c r="A141" s="1" t="s">
        <v>534</v>
      </c>
    </row>
    <row r="142" spans="1:1" ht="15" customHeight="1">
      <c r="A142" s="1" t="s">
        <v>610</v>
      </c>
    </row>
    <row r="143" spans="1:1" ht="15" customHeight="1">
      <c r="A143" s="1" t="s">
        <v>535</v>
      </c>
    </row>
    <row r="144" spans="1:1" ht="15" customHeight="1">
      <c r="A144" s="1" t="s">
        <v>611</v>
      </c>
    </row>
    <row r="145" spans="1:1" ht="15" customHeight="1">
      <c r="A145" s="1" t="s">
        <v>536</v>
      </c>
    </row>
    <row r="146" spans="1:1" ht="15" customHeight="1">
      <c r="A146" s="1" t="s">
        <v>612</v>
      </c>
    </row>
    <row r="147" spans="1:1" ht="15" customHeight="1">
      <c r="A147" s="1" t="s">
        <v>537</v>
      </c>
    </row>
    <row r="148" spans="1:1" ht="15" customHeight="1">
      <c r="A148" s="1" t="s">
        <v>613</v>
      </c>
    </row>
    <row r="149" spans="1:1" ht="15" customHeight="1">
      <c r="A149" s="1" t="s">
        <v>538</v>
      </c>
    </row>
    <row r="150" spans="1:1" ht="15" customHeight="1">
      <c r="A150" s="1" t="s">
        <v>614</v>
      </c>
    </row>
    <row r="151" spans="1:1" ht="15" customHeight="1">
      <c r="A151" s="1" t="s">
        <v>539</v>
      </c>
    </row>
    <row r="152" spans="1:1" ht="15" customHeight="1">
      <c r="A152" s="1" t="s">
        <v>615</v>
      </c>
    </row>
  </sheetData>
  <phoneticPr fontId="3"/>
  <pageMargins left="0.7" right="0.7" top="0.75" bottom="0.75" header="0.3" footer="0.3"/>
  <pageSetup paperSize="9" scale="1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667A3-36F2-49BE-A4AF-A51EF28A6ED3}">
  <sheetPr>
    <tabColor theme="7" tint="0.39997558519241921"/>
  </sheetPr>
  <dimension ref="A1:A146"/>
  <sheetViews>
    <sheetView view="pageBreakPreview" topLeftCell="A109" zoomScale="60" zoomScaleNormal="100" workbookViewId="0">
      <selection activeCell="I15" sqref="I15"/>
    </sheetView>
  </sheetViews>
  <sheetFormatPr defaultColWidth="8.6328125" defaultRowHeight="15" customHeight="1"/>
  <cols>
    <col min="1" max="16384" width="8.6328125" style="1"/>
  </cols>
  <sheetData>
    <row r="1" spans="1:1" s="2" customFormat="1" ht="15" customHeight="1">
      <c r="A1" s="2" t="s">
        <v>343</v>
      </c>
    </row>
    <row r="2" spans="1:1" s="2" customFormat="1" ht="15" customHeight="1">
      <c r="A2" s="2" t="s">
        <v>543</v>
      </c>
    </row>
    <row r="3" spans="1:1" ht="15" customHeight="1">
      <c r="A3" s="1" t="s">
        <v>618</v>
      </c>
    </row>
    <row r="4" spans="1:1" ht="15" customHeight="1">
      <c r="A4" s="1" t="s">
        <v>540</v>
      </c>
    </row>
    <row r="5" spans="1:1" ht="15" customHeight="1">
      <c r="A5" s="1" t="s">
        <v>467</v>
      </c>
    </row>
    <row r="6" spans="1:1" ht="15" customHeight="1">
      <c r="A6" s="1" t="s">
        <v>541</v>
      </c>
    </row>
    <row r="7" spans="1:1" ht="15" customHeight="1">
      <c r="A7" s="1" t="s">
        <v>466</v>
      </c>
    </row>
    <row r="8" spans="1:1" ht="15" customHeight="1">
      <c r="A8" s="1" t="s">
        <v>542</v>
      </c>
    </row>
    <row r="9" spans="1:1" ht="15" customHeight="1">
      <c r="A9" s="1" t="s">
        <v>465</v>
      </c>
    </row>
    <row r="10" spans="1:1" ht="15" customHeight="1">
      <c r="A10" s="1" t="s">
        <v>544</v>
      </c>
    </row>
    <row r="11" spans="1:1" ht="15" customHeight="1">
      <c r="A11" s="1" t="s">
        <v>463</v>
      </c>
    </row>
    <row r="12" spans="1:1" ht="15" customHeight="1">
      <c r="A12" s="1" t="s">
        <v>545</v>
      </c>
    </row>
    <row r="13" spans="1:1" ht="15" customHeight="1">
      <c r="A13" s="1" t="s">
        <v>470</v>
      </c>
    </row>
    <row r="14" spans="1:1" ht="15" customHeight="1">
      <c r="A14" s="1" t="s">
        <v>546</v>
      </c>
    </row>
    <row r="15" spans="1:1" ht="15" customHeight="1">
      <c r="A15" s="1" t="s">
        <v>471</v>
      </c>
    </row>
    <row r="16" spans="1:1" ht="15" customHeight="1">
      <c r="A16" s="1" t="s">
        <v>547</v>
      </c>
    </row>
    <row r="17" spans="1:1" ht="15" customHeight="1">
      <c r="A17" s="1" t="s">
        <v>472</v>
      </c>
    </row>
    <row r="18" spans="1:1" ht="15" customHeight="1">
      <c r="A18" s="1" t="s">
        <v>548</v>
      </c>
    </row>
    <row r="19" spans="1:1" ht="15" customHeight="1">
      <c r="A19" s="1" t="s">
        <v>473</v>
      </c>
    </row>
    <row r="20" spans="1:1" ht="15" customHeight="1">
      <c r="A20" s="1" t="s">
        <v>549</v>
      </c>
    </row>
    <row r="21" spans="1:1" ht="15" customHeight="1">
      <c r="A21" s="1" t="s">
        <v>474</v>
      </c>
    </row>
    <row r="22" spans="1:1" ht="15" customHeight="1">
      <c r="A22" s="1" t="s">
        <v>550</v>
      </c>
    </row>
    <row r="23" spans="1:1" ht="15" customHeight="1">
      <c r="A23" s="1" t="s">
        <v>475</v>
      </c>
    </row>
    <row r="24" spans="1:1" ht="15" customHeight="1">
      <c r="A24" s="1" t="s">
        <v>551</v>
      </c>
    </row>
    <row r="25" spans="1:1" ht="15" customHeight="1">
      <c r="A25" s="1" t="s">
        <v>476</v>
      </c>
    </row>
    <row r="26" spans="1:1" ht="15" customHeight="1">
      <c r="A26" s="1" t="s">
        <v>552</v>
      </c>
    </row>
    <row r="27" spans="1:1" ht="15" customHeight="1">
      <c r="A27" s="1" t="s">
        <v>477</v>
      </c>
    </row>
    <row r="28" spans="1:1" ht="15" customHeight="1">
      <c r="A28" s="1" t="s">
        <v>553</v>
      </c>
    </row>
    <row r="29" spans="1:1" ht="15" customHeight="1">
      <c r="A29" s="1" t="s">
        <v>478</v>
      </c>
    </row>
    <row r="30" spans="1:1" ht="15" customHeight="1">
      <c r="A30" s="1" t="s">
        <v>554</v>
      </c>
    </row>
    <row r="31" spans="1:1" ht="15" customHeight="1">
      <c r="A31" s="1" t="s">
        <v>479</v>
      </c>
    </row>
    <row r="32" spans="1:1" ht="15" customHeight="1">
      <c r="A32" s="1" t="s">
        <v>555</v>
      </c>
    </row>
    <row r="33" spans="1:1" ht="15" customHeight="1">
      <c r="A33" s="1" t="s">
        <v>480</v>
      </c>
    </row>
    <row r="34" spans="1:1" ht="15" customHeight="1">
      <c r="A34" s="1" t="s">
        <v>556</v>
      </c>
    </row>
    <row r="35" spans="1:1" ht="15" customHeight="1">
      <c r="A35" s="1" t="s">
        <v>481</v>
      </c>
    </row>
    <row r="36" spans="1:1" ht="15" customHeight="1">
      <c r="A36" s="1" t="s">
        <v>557</v>
      </c>
    </row>
    <row r="37" spans="1:1" ht="15" customHeight="1">
      <c r="A37" s="1" t="s">
        <v>482</v>
      </c>
    </row>
    <row r="38" spans="1:1" ht="15" customHeight="1">
      <c r="A38" s="1" t="s">
        <v>558</v>
      </c>
    </row>
    <row r="39" spans="1:1" ht="15" customHeight="1">
      <c r="A39" s="1" t="s">
        <v>483</v>
      </c>
    </row>
    <row r="40" spans="1:1" ht="15" customHeight="1">
      <c r="A40" s="1" t="s">
        <v>559</v>
      </c>
    </row>
    <row r="41" spans="1:1" ht="15" customHeight="1">
      <c r="A41" s="1" t="s">
        <v>484</v>
      </c>
    </row>
    <row r="42" spans="1:1" ht="15" customHeight="1">
      <c r="A42" s="1" t="s">
        <v>560</v>
      </c>
    </row>
    <row r="43" spans="1:1" ht="15" customHeight="1">
      <c r="A43" s="1" t="s">
        <v>485</v>
      </c>
    </row>
    <row r="44" spans="1:1" ht="15" customHeight="1">
      <c r="A44" s="1" t="s">
        <v>561</v>
      </c>
    </row>
    <row r="45" spans="1:1" ht="15" customHeight="1">
      <c r="A45" s="1" t="s">
        <v>486</v>
      </c>
    </row>
    <row r="46" spans="1:1" ht="15" customHeight="1">
      <c r="A46" s="1" t="s">
        <v>562</v>
      </c>
    </row>
    <row r="47" spans="1:1" ht="15" customHeight="1">
      <c r="A47" s="1" t="s">
        <v>487</v>
      </c>
    </row>
    <row r="48" spans="1:1" ht="15" customHeight="1">
      <c r="A48" s="1" t="s">
        <v>563</v>
      </c>
    </row>
    <row r="49" spans="1:1" ht="15" customHeight="1">
      <c r="A49" s="1" t="s">
        <v>488</v>
      </c>
    </row>
    <row r="50" spans="1:1" ht="15" customHeight="1">
      <c r="A50" s="1" t="s">
        <v>564</v>
      </c>
    </row>
    <row r="51" spans="1:1" ht="15" customHeight="1">
      <c r="A51" s="1" t="s">
        <v>489</v>
      </c>
    </row>
    <row r="52" spans="1:1" ht="15" customHeight="1">
      <c r="A52" s="1" t="s">
        <v>565</v>
      </c>
    </row>
    <row r="53" spans="1:1" ht="15" customHeight="1">
      <c r="A53" s="1" t="s">
        <v>490</v>
      </c>
    </row>
    <row r="54" spans="1:1" ht="15" customHeight="1">
      <c r="A54" s="1" t="s">
        <v>566</v>
      </c>
    </row>
    <row r="55" spans="1:1" ht="15" customHeight="1">
      <c r="A55" s="1" t="s">
        <v>491</v>
      </c>
    </row>
    <row r="56" spans="1:1" ht="15" customHeight="1">
      <c r="A56" s="1" t="s">
        <v>567</v>
      </c>
    </row>
    <row r="57" spans="1:1" ht="15" customHeight="1">
      <c r="A57" s="1" t="s">
        <v>492</v>
      </c>
    </row>
    <row r="58" spans="1:1" ht="15" customHeight="1">
      <c r="A58" s="1" t="s">
        <v>568</v>
      </c>
    </row>
    <row r="59" spans="1:1" ht="15" customHeight="1">
      <c r="A59" s="1" t="s">
        <v>493</v>
      </c>
    </row>
    <row r="60" spans="1:1" ht="15" customHeight="1">
      <c r="A60" s="1" t="s">
        <v>569</v>
      </c>
    </row>
    <row r="61" spans="1:1" ht="15" customHeight="1">
      <c r="A61" s="1" t="s">
        <v>494</v>
      </c>
    </row>
    <row r="62" spans="1:1" ht="15" customHeight="1">
      <c r="A62" s="1" t="s">
        <v>570</v>
      </c>
    </row>
    <row r="63" spans="1:1" ht="15" customHeight="1">
      <c r="A63" s="1" t="s">
        <v>495</v>
      </c>
    </row>
    <row r="64" spans="1:1" ht="15" customHeight="1">
      <c r="A64" s="1" t="s">
        <v>571</v>
      </c>
    </row>
    <row r="65" spans="1:1" ht="15" customHeight="1">
      <c r="A65" s="1" t="s">
        <v>496</v>
      </c>
    </row>
    <row r="66" spans="1:1" ht="15" customHeight="1">
      <c r="A66" s="1" t="s">
        <v>572</v>
      </c>
    </row>
    <row r="67" spans="1:1" ht="15" customHeight="1">
      <c r="A67" s="1" t="s">
        <v>497</v>
      </c>
    </row>
    <row r="68" spans="1:1" ht="15" customHeight="1">
      <c r="A68" s="1" t="s">
        <v>573</v>
      </c>
    </row>
    <row r="69" spans="1:1" ht="15" customHeight="1">
      <c r="A69" s="1" t="s">
        <v>498</v>
      </c>
    </row>
    <row r="70" spans="1:1" ht="15" customHeight="1">
      <c r="A70" s="1" t="s">
        <v>574</v>
      </c>
    </row>
    <row r="71" spans="1:1" ht="15" customHeight="1">
      <c r="A71" s="1" t="s">
        <v>499</v>
      </c>
    </row>
    <row r="72" spans="1:1" ht="15" customHeight="1">
      <c r="A72" s="1" t="s">
        <v>575</v>
      </c>
    </row>
    <row r="73" spans="1:1" ht="15" customHeight="1">
      <c r="A73" s="1" t="s">
        <v>500</v>
      </c>
    </row>
    <row r="74" spans="1:1" ht="15" customHeight="1">
      <c r="A74" s="1" t="s">
        <v>576</v>
      </c>
    </row>
    <row r="75" spans="1:1" ht="15" customHeight="1">
      <c r="A75" s="1" t="s">
        <v>501</v>
      </c>
    </row>
    <row r="76" spans="1:1" ht="15" customHeight="1">
      <c r="A76" s="1" t="s">
        <v>577</v>
      </c>
    </row>
    <row r="77" spans="1:1" ht="15" customHeight="1">
      <c r="A77" s="1" t="s">
        <v>502</v>
      </c>
    </row>
    <row r="78" spans="1:1" ht="15" customHeight="1">
      <c r="A78" s="1" t="s">
        <v>578</v>
      </c>
    </row>
    <row r="79" spans="1:1" ht="15" customHeight="1">
      <c r="A79" s="1" t="s">
        <v>503</v>
      </c>
    </row>
    <row r="80" spans="1:1" ht="15" customHeight="1">
      <c r="A80" s="1" t="s">
        <v>579</v>
      </c>
    </row>
    <row r="81" spans="1:1" ht="15" customHeight="1">
      <c r="A81" s="1" t="s">
        <v>504</v>
      </c>
    </row>
    <row r="82" spans="1:1" ht="15" customHeight="1">
      <c r="A82" s="1" t="s">
        <v>580</v>
      </c>
    </row>
    <row r="83" spans="1:1" ht="15" customHeight="1">
      <c r="A83" s="1" t="s">
        <v>505</v>
      </c>
    </row>
    <row r="84" spans="1:1" ht="15" customHeight="1">
      <c r="A84" s="1" t="s">
        <v>581</v>
      </c>
    </row>
    <row r="85" spans="1:1" ht="15" customHeight="1">
      <c r="A85" s="1" t="s">
        <v>506</v>
      </c>
    </row>
    <row r="86" spans="1:1" ht="15" customHeight="1">
      <c r="A86" s="1" t="s">
        <v>582</v>
      </c>
    </row>
    <row r="87" spans="1:1" ht="15" customHeight="1">
      <c r="A87" s="1" t="s">
        <v>507</v>
      </c>
    </row>
    <row r="88" spans="1:1" ht="15" customHeight="1">
      <c r="A88" s="1" t="s">
        <v>583</v>
      </c>
    </row>
    <row r="89" spans="1:1" ht="15" customHeight="1">
      <c r="A89" s="1" t="s">
        <v>508</v>
      </c>
    </row>
    <row r="90" spans="1:1" ht="15" customHeight="1">
      <c r="A90" s="1" t="s">
        <v>584</v>
      </c>
    </row>
    <row r="91" spans="1:1" ht="15" customHeight="1">
      <c r="A91" s="1" t="s">
        <v>509</v>
      </c>
    </row>
    <row r="92" spans="1:1" ht="15" customHeight="1">
      <c r="A92" s="1" t="s">
        <v>585</v>
      </c>
    </row>
    <row r="93" spans="1:1" ht="15" customHeight="1">
      <c r="A93" s="1" t="s">
        <v>510</v>
      </c>
    </row>
    <row r="94" spans="1:1" ht="15" customHeight="1">
      <c r="A94" s="1" t="s">
        <v>586</v>
      </c>
    </row>
    <row r="95" spans="1:1" ht="15" customHeight="1">
      <c r="A95" s="1" t="s">
        <v>511</v>
      </c>
    </row>
    <row r="96" spans="1:1" ht="15" customHeight="1">
      <c r="A96" s="1" t="s">
        <v>587</v>
      </c>
    </row>
    <row r="97" spans="1:1" ht="15" customHeight="1">
      <c r="A97" s="1" t="s">
        <v>512</v>
      </c>
    </row>
    <row r="98" spans="1:1" ht="15" customHeight="1">
      <c r="A98" s="1" t="s">
        <v>588</v>
      </c>
    </row>
    <row r="99" spans="1:1" ht="15" customHeight="1">
      <c r="A99" s="1" t="s">
        <v>513</v>
      </c>
    </row>
    <row r="100" spans="1:1" ht="15" customHeight="1">
      <c r="A100" s="1" t="s">
        <v>589</v>
      </c>
    </row>
    <row r="101" spans="1:1" ht="15" customHeight="1">
      <c r="A101" s="1" t="s">
        <v>514</v>
      </c>
    </row>
    <row r="102" spans="1:1" ht="15" customHeight="1">
      <c r="A102" s="1" t="s">
        <v>590</v>
      </c>
    </row>
    <row r="103" spans="1:1" ht="15" customHeight="1">
      <c r="A103" s="1" t="s">
        <v>515</v>
      </c>
    </row>
    <row r="104" spans="1:1" ht="15" customHeight="1">
      <c r="A104" s="1" t="s">
        <v>591</v>
      </c>
    </row>
    <row r="105" spans="1:1" ht="15" customHeight="1">
      <c r="A105" s="1" t="s">
        <v>516</v>
      </c>
    </row>
    <row r="106" spans="1:1" ht="15" customHeight="1">
      <c r="A106" s="1" t="s">
        <v>592</v>
      </c>
    </row>
    <row r="107" spans="1:1" ht="15" customHeight="1">
      <c r="A107" s="1" t="s">
        <v>517</v>
      </c>
    </row>
    <row r="108" spans="1:1" ht="15" customHeight="1">
      <c r="A108" s="1" t="s">
        <v>593</v>
      </c>
    </row>
    <row r="109" spans="1:1" ht="15" customHeight="1">
      <c r="A109" s="1" t="s">
        <v>518</v>
      </c>
    </row>
    <row r="110" spans="1:1" ht="15" customHeight="1">
      <c r="A110" s="1" t="s">
        <v>594</v>
      </c>
    </row>
    <row r="111" spans="1:1" ht="15" customHeight="1">
      <c r="A111" s="1" t="s">
        <v>519</v>
      </c>
    </row>
    <row r="112" spans="1:1" ht="15" customHeight="1">
      <c r="A112" s="1" t="s">
        <v>595</v>
      </c>
    </row>
    <row r="113" spans="1:1" ht="15" customHeight="1">
      <c r="A113" s="1" t="s">
        <v>520</v>
      </c>
    </row>
    <row r="114" spans="1:1" ht="15" customHeight="1">
      <c r="A114" s="1" t="s">
        <v>596</v>
      </c>
    </row>
    <row r="115" spans="1:1" ht="15" customHeight="1">
      <c r="A115" s="1" t="s">
        <v>521</v>
      </c>
    </row>
    <row r="116" spans="1:1" ht="15" customHeight="1">
      <c r="A116" s="1" t="s">
        <v>597</v>
      </c>
    </row>
    <row r="117" spans="1:1" ht="15" customHeight="1">
      <c r="A117" s="1" t="s">
        <v>523</v>
      </c>
    </row>
    <row r="118" spans="1:1" ht="15" customHeight="1">
      <c r="A118" s="1" t="s">
        <v>599</v>
      </c>
    </row>
    <row r="119" spans="1:1" ht="15" customHeight="1">
      <c r="A119" s="1" t="s">
        <v>524</v>
      </c>
    </row>
    <row r="120" spans="1:1" ht="15" customHeight="1">
      <c r="A120" s="1" t="s">
        <v>600</v>
      </c>
    </row>
    <row r="121" spans="1:1" ht="15" customHeight="1">
      <c r="A121" s="1" t="s">
        <v>526</v>
      </c>
    </row>
    <row r="122" spans="1:1" ht="15" customHeight="1">
      <c r="A122" s="1" t="s">
        <v>602</v>
      </c>
    </row>
    <row r="123" spans="1:1" ht="15" customHeight="1">
      <c r="A123" s="1" t="s">
        <v>528</v>
      </c>
    </row>
    <row r="124" spans="1:1" ht="15" customHeight="1">
      <c r="A124" s="1" t="s">
        <v>604</v>
      </c>
    </row>
    <row r="125" spans="1:1" ht="15" customHeight="1">
      <c r="A125" s="1" t="s">
        <v>529</v>
      </c>
    </row>
    <row r="126" spans="1:1" ht="15" customHeight="1">
      <c r="A126" s="1" t="s">
        <v>605</v>
      </c>
    </row>
    <row r="127" spans="1:1" ht="15" customHeight="1">
      <c r="A127" s="1" t="s">
        <v>530</v>
      </c>
    </row>
    <row r="128" spans="1:1" ht="15" customHeight="1">
      <c r="A128" s="1" t="s">
        <v>606</v>
      </c>
    </row>
    <row r="129" spans="1:1" ht="15" customHeight="1">
      <c r="A129" s="1" t="s">
        <v>531</v>
      </c>
    </row>
    <row r="130" spans="1:1" ht="15" customHeight="1">
      <c r="A130" s="1" t="s">
        <v>607</v>
      </c>
    </row>
    <row r="131" spans="1:1" ht="15" customHeight="1">
      <c r="A131" s="1" t="s">
        <v>532</v>
      </c>
    </row>
    <row r="132" spans="1:1" ht="15" customHeight="1">
      <c r="A132" s="1" t="s">
        <v>608</v>
      </c>
    </row>
    <row r="133" spans="1:1" ht="15" customHeight="1">
      <c r="A133" s="1" t="s">
        <v>533</v>
      </c>
    </row>
    <row r="134" spans="1:1" ht="15" customHeight="1">
      <c r="A134" s="1" t="s">
        <v>609</v>
      </c>
    </row>
    <row r="135" spans="1:1" ht="15" customHeight="1">
      <c r="A135" s="1" t="s">
        <v>534</v>
      </c>
    </row>
    <row r="136" spans="1:1" ht="15" customHeight="1">
      <c r="A136" s="1" t="s">
        <v>610</v>
      </c>
    </row>
    <row r="137" spans="1:1" ht="15" customHeight="1">
      <c r="A137" s="1" t="s">
        <v>535</v>
      </c>
    </row>
    <row r="138" spans="1:1" ht="15" customHeight="1">
      <c r="A138" s="1" t="s">
        <v>611</v>
      </c>
    </row>
    <row r="139" spans="1:1" ht="15" customHeight="1">
      <c r="A139" s="1" t="s">
        <v>536</v>
      </c>
    </row>
    <row r="140" spans="1:1" ht="15" customHeight="1">
      <c r="A140" s="1" t="s">
        <v>612</v>
      </c>
    </row>
    <row r="141" spans="1:1" ht="15" customHeight="1">
      <c r="A141" s="1" t="s">
        <v>537</v>
      </c>
    </row>
    <row r="142" spans="1:1" ht="15" customHeight="1">
      <c r="A142" s="1" t="s">
        <v>613</v>
      </c>
    </row>
    <row r="143" spans="1:1" ht="15" customHeight="1">
      <c r="A143" s="1" t="s">
        <v>538</v>
      </c>
    </row>
    <row r="144" spans="1:1" ht="15" customHeight="1">
      <c r="A144" s="1" t="s">
        <v>614</v>
      </c>
    </row>
    <row r="145" spans="1:1" ht="15" customHeight="1">
      <c r="A145" s="1" t="s">
        <v>539</v>
      </c>
    </row>
    <row r="146" spans="1:1" ht="15" customHeight="1">
      <c r="A146" s="1" t="s">
        <v>615</v>
      </c>
    </row>
  </sheetData>
  <phoneticPr fontId="3"/>
  <pageMargins left="0.7" right="0.7" top="0.75" bottom="0.75" header="0.3" footer="0.3"/>
  <pageSetup paperSize="9" scale="11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A57DE-CC93-4495-8FB3-E549EFB810CB}">
  <sheetPr>
    <tabColor theme="7" tint="0.39997558519241921"/>
  </sheetPr>
  <dimension ref="A1:D47"/>
  <sheetViews>
    <sheetView view="pageBreakPreview" zoomScale="60" zoomScaleNormal="100" workbookViewId="0">
      <selection activeCell="D8" sqref="D8"/>
    </sheetView>
  </sheetViews>
  <sheetFormatPr defaultColWidth="8.6328125" defaultRowHeight="15" customHeight="1"/>
  <cols>
    <col min="1" max="1" width="36.90625" style="10" customWidth="1"/>
    <col min="2" max="16384" width="8.6328125" style="10"/>
  </cols>
  <sheetData>
    <row r="1" spans="1:4" ht="15" customHeight="1">
      <c r="B1" s="10" t="s">
        <v>85</v>
      </c>
      <c r="C1" s="10" t="s">
        <v>183</v>
      </c>
      <c r="D1" s="10" t="s">
        <v>184</v>
      </c>
    </row>
    <row r="2" spans="1:4" s="22" customFormat="1" ht="15" customHeight="1">
      <c r="A2" s="22" t="s">
        <v>343</v>
      </c>
      <c r="B2" s="22" t="s">
        <v>625</v>
      </c>
      <c r="C2" s="22" t="s">
        <v>626</v>
      </c>
      <c r="D2" s="22" t="s">
        <v>627</v>
      </c>
    </row>
    <row r="3" spans="1:4" ht="15" customHeight="1">
      <c r="A3" s="10" t="s">
        <v>426</v>
      </c>
      <c r="B3" s="10" t="s">
        <v>739</v>
      </c>
      <c r="C3" s="10" t="s">
        <v>740</v>
      </c>
      <c r="D3" s="10" t="s">
        <v>741</v>
      </c>
    </row>
    <row r="4" spans="1:4" ht="15" customHeight="1">
      <c r="A4" s="10" t="s">
        <v>616</v>
      </c>
      <c r="B4" s="10" t="s">
        <v>739</v>
      </c>
      <c r="C4" s="10" t="s">
        <v>740</v>
      </c>
      <c r="D4" s="10" t="s">
        <v>742</v>
      </c>
    </row>
    <row r="5" spans="1:4" ht="15" customHeight="1">
      <c r="A5" s="10" t="s">
        <v>427</v>
      </c>
      <c r="B5" s="10" t="s">
        <v>743</v>
      </c>
      <c r="C5" s="10" t="s">
        <v>744</v>
      </c>
      <c r="D5" s="10" t="s">
        <v>745</v>
      </c>
    </row>
    <row r="6" spans="1:4" ht="15" customHeight="1">
      <c r="A6" s="10" t="s">
        <v>778</v>
      </c>
      <c r="B6" s="10" t="s">
        <v>622</v>
      </c>
      <c r="C6" s="10" t="s">
        <v>623</v>
      </c>
      <c r="D6" s="10" t="s">
        <v>624</v>
      </c>
    </row>
    <row r="7" spans="1:4" ht="15" customHeight="1">
      <c r="A7" s="10" t="s">
        <v>462</v>
      </c>
      <c r="B7" s="10" t="s">
        <v>628</v>
      </c>
      <c r="C7" s="10" t="s">
        <v>629</v>
      </c>
      <c r="D7" s="10" t="s">
        <v>630</v>
      </c>
    </row>
    <row r="8" spans="1:4" ht="15" customHeight="1">
      <c r="A8" s="10" t="s">
        <v>463</v>
      </c>
      <c r="B8" s="10" t="s">
        <v>628</v>
      </c>
      <c r="C8" s="10" t="s">
        <v>629</v>
      </c>
      <c r="D8" s="10" t="s">
        <v>630</v>
      </c>
    </row>
    <row r="9" spans="1:4" ht="15" customHeight="1">
      <c r="A9" s="10" t="s">
        <v>465</v>
      </c>
      <c r="B9" s="10" t="s">
        <v>628</v>
      </c>
      <c r="C9" s="10" t="s">
        <v>629</v>
      </c>
      <c r="D9" s="10" t="s">
        <v>630</v>
      </c>
    </row>
    <row r="10" spans="1:4" ht="15" customHeight="1">
      <c r="A10" s="10" t="s">
        <v>779</v>
      </c>
      <c r="B10" s="10" t="s">
        <v>628</v>
      </c>
      <c r="C10" s="10" t="s">
        <v>629</v>
      </c>
      <c r="D10" s="10" t="s">
        <v>630</v>
      </c>
    </row>
    <row r="11" spans="1:4" ht="15" customHeight="1">
      <c r="A11" s="10" t="s">
        <v>466</v>
      </c>
      <c r="B11" s="10" t="s">
        <v>631</v>
      </c>
      <c r="C11" s="10" t="s">
        <v>632</v>
      </c>
      <c r="D11" s="10" t="s">
        <v>633</v>
      </c>
    </row>
    <row r="12" spans="1:4" ht="15" customHeight="1">
      <c r="A12" s="10" t="s">
        <v>747</v>
      </c>
      <c r="B12" s="10" t="s">
        <v>634</v>
      </c>
      <c r="C12" s="10" t="s">
        <v>635</v>
      </c>
      <c r="D12" s="10" t="s">
        <v>636</v>
      </c>
    </row>
    <row r="13" spans="1:4" ht="15" customHeight="1">
      <c r="A13" s="10" t="s">
        <v>748</v>
      </c>
      <c r="B13" s="10" t="s">
        <v>637</v>
      </c>
      <c r="C13" s="10" t="s">
        <v>638</v>
      </c>
      <c r="D13" s="10" t="s">
        <v>639</v>
      </c>
    </row>
    <row r="14" spans="1:4" ht="15" customHeight="1">
      <c r="A14" s="10" t="s">
        <v>749</v>
      </c>
      <c r="B14" s="10" t="s">
        <v>640</v>
      </c>
      <c r="C14" s="10" t="s">
        <v>641</v>
      </c>
      <c r="D14" s="10" t="s">
        <v>642</v>
      </c>
    </row>
    <row r="15" spans="1:4" ht="15" customHeight="1">
      <c r="A15" s="10" t="s">
        <v>750</v>
      </c>
      <c r="B15" s="10" t="s">
        <v>643</v>
      </c>
      <c r="C15" s="10" t="s">
        <v>644</v>
      </c>
      <c r="D15" s="10" t="s">
        <v>645</v>
      </c>
    </row>
    <row r="16" spans="1:4" ht="15" customHeight="1">
      <c r="A16" s="10" t="s">
        <v>751</v>
      </c>
      <c r="B16" s="10" t="s">
        <v>646</v>
      </c>
      <c r="C16" s="10" t="s">
        <v>647</v>
      </c>
      <c r="D16" s="10" t="s">
        <v>648</v>
      </c>
    </row>
    <row r="17" spans="1:4" ht="15" customHeight="1">
      <c r="A17" s="10" t="s">
        <v>752</v>
      </c>
      <c r="B17" s="10" t="s">
        <v>649</v>
      </c>
      <c r="C17" s="10" t="s">
        <v>650</v>
      </c>
      <c r="D17" s="10" t="s">
        <v>651</v>
      </c>
    </row>
    <row r="18" spans="1:4" ht="15" customHeight="1">
      <c r="A18" s="10" t="s">
        <v>780</v>
      </c>
      <c r="B18" s="10" t="s">
        <v>652</v>
      </c>
      <c r="C18" s="10" t="s">
        <v>653</v>
      </c>
      <c r="D18" s="10" t="s">
        <v>654</v>
      </c>
    </row>
    <row r="19" spans="1:4" ht="15" customHeight="1">
      <c r="A19" s="10" t="s">
        <v>753</v>
      </c>
      <c r="B19" s="10" t="s">
        <v>655</v>
      </c>
      <c r="C19" s="10" t="s">
        <v>656</v>
      </c>
      <c r="D19" s="10" t="s">
        <v>657</v>
      </c>
    </row>
    <row r="20" spans="1:4" ht="15" customHeight="1">
      <c r="A20" s="10" t="s">
        <v>754</v>
      </c>
      <c r="B20" s="10" t="s">
        <v>658</v>
      </c>
      <c r="C20" s="10" t="s">
        <v>659</v>
      </c>
      <c r="D20" s="10" t="s">
        <v>660</v>
      </c>
    </row>
    <row r="21" spans="1:4" ht="15" customHeight="1">
      <c r="A21" s="10" t="s">
        <v>755</v>
      </c>
      <c r="B21" s="10" t="s">
        <v>661</v>
      </c>
      <c r="C21" s="10" t="s">
        <v>662</v>
      </c>
      <c r="D21" s="10" t="s">
        <v>663</v>
      </c>
    </row>
    <row r="22" spans="1:4" ht="15" customHeight="1">
      <c r="A22" s="10" t="s">
        <v>756</v>
      </c>
      <c r="B22" s="10" t="s">
        <v>664</v>
      </c>
      <c r="C22" s="10" t="s">
        <v>665</v>
      </c>
      <c r="D22" s="10" t="s">
        <v>666</v>
      </c>
    </row>
    <row r="23" spans="1:4" ht="15" customHeight="1">
      <c r="A23" s="10" t="s">
        <v>757</v>
      </c>
      <c r="B23" s="10" t="s">
        <v>667</v>
      </c>
      <c r="C23" s="10" t="s">
        <v>668</v>
      </c>
      <c r="D23" s="10" t="s">
        <v>669</v>
      </c>
    </row>
    <row r="24" spans="1:4" ht="15" customHeight="1">
      <c r="A24" s="10" t="s">
        <v>758</v>
      </c>
      <c r="B24" s="10" t="s">
        <v>670</v>
      </c>
      <c r="C24" s="10" t="s">
        <v>671</v>
      </c>
      <c r="D24" s="10" t="s">
        <v>672</v>
      </c>
    </row>
    <row r="25" spans="1:4" ht="15" customHeight="1">
      <c r="A25" s="10" t="s">
        <v>759</v>
      </c>
      <c r="B25" s="10" t="s">
        <v>673</v>
      </c>
      <c r="C25" s="10" t="s">
        <v>674</v>
      </c>
      <c r="D25" s="10" t="s">
        <v>675</v>
      </c>
    </row>
    <row r="26" spans="1:4" ht="15" customHeight="1">
      <c r="A26" s="10" t="s">
        <v>760</v>
      </c>
      <c r="B26" s="10" t="s">
        <v>676</v>
      </c>
      <c r="C26" s="10" t="s">
        <v>677</v>
      </c>
      <c r="D26" s="10" t="s">
        <v>678</v>
      </c>
    </row>
    <row r="27" spans="1:4" ht="15" customHeight="1">
      <c r="A27" s="10" t="s">
        <v>761</v>
      </c>
      <c r="B27" s="10" t="s">
        <v>679</v>
      </c>
      <c r="C27" s="10" t="s">
        <v>680</v>
      </c>
      <c r="D27" s="10" t="s">
        <v>681</v>
      </c>
    </row>
    <row r="28" spans="1:4" ht="15" customHeight="1">
      <c r="A28" s="10" t="s">
        <v>762</v>
      </c>
      <c r="B28" s="10" t="s">
        <v>682</v>
      </c>
      <c r="C28" s="10" t="s">
        <v>683</v>
      </c>
      <c r="D28" s="10" t="s">
        <v>684</v>
      </c>
    </row>
    <row r="29" spans="1:4" ht="15" customHeight="1">
      <c r="A29" s="10" t="s">
        <v>763</v>
      </c>
      <c r="B29" s="10" t="s">
        <v>685</v>
      </c>
      <c r="C29" s="10" t="s">
        <v>686</v>
      </c>
      <c r="D29" s="10" t="s">
        <v>687</v>
      </c>
    </row>
    <row r="30" spans="1:4" ht="15" customHeight="1">
      <c r="A30" s="10" t="s">
        <v>764</v>
      </c>
      <c r="B30" s="10" t="s">
        <v>688</v>
      </c>
      <c r="C30" s="10" t="s">
        <v>689</v>
      </c>
      <c r="D30" s="10" t="s">
        <v>690</v>
      </c>
    </row>
    <row r="31" spans="1:4" ht="15" customHeight="1">
      <c r="A31" s="10" t="s">
        <v>781</v>
      </c>
      <c r="B31" s="10" t="s">
        <v>691</v>
      </c>
      <c r="C31" s="10" t="s">
        <v>692</v>
      </c>
      <c r="D31" s="10" t="s">
        <v>693</v>
      </c>
    </row>
    <row r="32" spans="1:4" ht="15" customHeight="1">
      <c r="A32" s="10" t="s">
        <v>765</v>
      </c>
      <c r="B32" s="10" t="s">
        <v>694</v>
      </c>
      <c r="C32" s="10" t="s">
        <v>695</v>
      </c>
      <c r="D32" s="10" t="s">
        <v>696</v>
      </c>
    </row>
    <row r="33" spans="1:4" ht="15" customHeight="1">
      <c r="A33" s="10" t="s">
        <v>766</v>
      </c>
      <c r="B33" s="10" t="s">
        <v>697</v>
      </c>
      <c r="C33" s="10" t="s">
        <v>698</v>
      </c>
      <c r="D33" s="10" t="s">
        <v>699</v>
      </c>
    </row>
    <row r="34" spans="1:4" ht="15" customHeight="1">
      <c r="A34" s="10" t="s">
        <v>767</v>
      </c>
      <c r="B34" s="10" t="s">
        <v>700</v>
      </c>
      <c r="C34" s="10" t="s">
        <v>701</v>
      </c>
      <c r="D34" s="10" t="s">
        <v>702</v>
      </c>
    </row>
    <row r="35" spans="1:4" ht="15" customHeight="1">
      <c r="A35" s="10" t="s">
        <v>768</v>
      </c>
      <c r="B35" s="10" t="s">
        <v>703</v>
      </c>
      <c r="C35" s="10" t="s">
        <v>704</v>
      </c>
      <c r="D35" s="10" t="s">
        <v>705</v>
      </c>
    </row>
    <row r="36" spans="1:4" ht="15" customHeight="1">
      <c r="A36" s="10" t="s">
        <v>769</v>
      </c>
      <c r="B36" s="10" t="s">
        <v>706</v>
      </c>
      <c r="C36" s="10" t="s">
        <v>707</v>
      </c>
      <c r="D36" s="10" t="s">
        <v>708</v>
      </c>
    </row>
    <row r="37" spans="1:4" ht="15" customHeight="1">
      <c r="A37" s="10" t="s">
        <v>770</v>
      </c>
      <c r="B37" s="10" t="s">
        <v>709</v>
      </c>
      <c r="C37" s="10" t="s">
        <v>710</v>
      </c>
      <c r="D37" s="10" t="s">
        <v>711</v>
      </c>
    </row>
    <row r="38" spans="1:4" ht="15" customHeight="1">
      <c r="A38" s="10" t="s">
        <v>782</v>
      </c>
      <c r="B38" s="10" t="s">
        <v>712</v>
      </c>
      <c r="C38" s="10" t="s">
        <v>713</v>
      </c>
      <c r="D38" s="10" t="s">
        <v>714</v>
      </c>
    </row>
    <row r="39" spans="1:4" ht="15" customHeight="1">
      <c r="A39" s="10" t="s">
        <v>771</v>
      </c>
      <c r="B39" s="10" t="s">
        <v>715</v>
      </c>
      <c r="C39" s="10" t="s">
        <v>716</v>
      </c>
      <c r="D39" s="10" t="s">
        <v>717</v>
      </c>
    </row>
    <row r="40" spans="1:4" ht="15" customHeight="1">
      <c r="A40" s="10" t="s">
        <v>772</v>
      </c>
      <c r="B40" s="10" t="s">
        <v>718</v>
      </c>
      <c r="C40" s="10" t="s">
        <v>719</v>
      </c>
      <c r="D40" s="10" t="s">
        <v>720</v>
      </c>
    </row>
    <row r="41" spans="1:4" ht="15" customHeight="1">
      <c r="A41" s="10" t="s">
        <v>773</v>
      </c>
      <c r="B41" s="10" t="s">
        <v>721</v>
      </c>
      <c r="C41" s="10" t="s">
        <v>722</v>
      </c>
      <c r="D41" s="10" t="s">
        <v>723</v>
      </c>
    </row>
    <row r="42" spans="1:4" ht="15" customHeight="1">
      <c r="A42" s="10" t="s">
        <v>774</v>
      </c>
      <c r="B42" s="10" t="s">
        <v>724</v>
      </c>
      <c r="C42" s="10" t="s">
        <v>725</v>
      </c>
      <c r="D42" s="10" t="s">
        <v>726</v>
      </c>
    </row>
    <row r="43" spans="1:4" ht="15" customHeight="1">
      <c r="A43" s="10" t="s">
        <v>775</v>
      </c>
      <c r="B43" s="10" t="s">
        <v>727</v>
      </c>
      <c r="C43" s="10" t="s">
        <v>728</v>
      </c>
      <c r="D43" s="10" t="s">
        <v>729</v>
      </c>
    </row>
    <row r="44" spans="1:4" ht="15" customHeight="1">
      <c r="A44" s="10" t="s">
        <v>776</v>
      </c>
      <c r="B44" s="10" t="s">
        <v>730</v>
      </c>
      <c r="C44" s="10" t="s">
        <v>731</v>
      </c>
      <c r="D44" s="10" t="s">
        <v>732</v>
      </c>
    </row>
    <row r="45" spans="1:4" ht="15" customHeight="1">
      <c r="A45" s="10" t="s">
        <v>783</v>
      </c>
      <c r="B45" s="10" t="s">
        <v>733</v>
      </c>
      <c r="C45" s="10" t="s">
        <v>734</v>
      </c>
      <c r="D45" s="10" t="s">
        <v>735</v>
      </c>
    </row>
    <row r="46" spans="1:4" ht="15" customHeight="1">
      <c r="A46" s="10" t="s">
        <v>777</v>
      </c>
      <c r="B46" s="10" t="s">
        <v>736</v>
      </c>
      <c r="C46" s="10" t="s">
        <v>737</v>
      </c>
      <c r="D46" s="10" t="s">
        <v>738</v>
      </c>
    </row>
    <row r="47" spans="1:4" ht="15" customHeight="1">
      <c r="A47" s="10" t="s">
        <v>746</v>
      </c>
      <c r="B47" s="10" t="s">
        <v>619</v>
      </c>
      <c r="C47" s="10" t="s">
        <v>620</v>
      </c>
      <c r="D47" s="10" t="s">
        <v>621</v>
      </c>
    </row>
  </sheetData>
  <phoneticPr fontId="3"/>
  <pageMargins left="0.7" right="0.7" top="0.75" bottom="0.75" header="0.3" footer="0.3"/>
  <pageSetup paperSize="9" scale="1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0AB27-55AA-47A3-8F70-CE88BEFAC422}">
  <sheetPr>
    <tabColor theme="6" tint="-0.499984740745262"/>
  </sheetPr>
  <dimension ref="A1:A104"/>
  <sheetViews>
    <sheetView view="pageBreakPreview" topLeftCell="A28" zoomScale="60" zoomScaleNormal="100" workbookViewId="0">
      <selection activeCell="M64" sqref="M64"/>
    </sheetView>
  </sheetViews>
  <sheetFormatPr defaultColWidth="8.6328125" defaultRowHeight="14.5" customHeight="1"/>
  <cols>
    <col min="1" max="16384" width="8.6328125" style="1"/>
  </cols>
  <sheetData>
    <row r="1" spans="1:1" s="2" customFormat="1" ht="14.5" customHeight="1">
      <c r="A1" s="2" t="s">
        <v>343</v>
      </c>
    </row>
    <row r="2" spans="1:1" s="2" customFormat="1" ht="14.5" customHeight="1">
      <c r="A2" s="2" t="s">
        <v>822</v>
      </c>
    </row>
    <row r="3" spans="1:1" ht="14.5" customHeight="1">
      <c r="A3" s="1" t="s">
        <v>825</v>
      </c>
    </row>
    <row r="4" spans="1:1" ht="14.5" customHeight="1">
      <c r="A4" s="1" t="s">
        <v>811</v>
      </c>
    </row>
    <row r="5" spans="1:1" ht="14.5" customHeight="1">
      <c r="A5" s="1" t="s">
        <v>826</v>
      </c>
    </row>
    <row r="6" spans="1:1" ht="14.5" customHeight="1">
      <c r="A6" s="1" t="s">
        <v>811</v>
      </c>
    </row>
    <row r="7" spans="1:1" ht="14.5" customHeight="1">
      <c r="A7" s="1" t="s">
        <v>827</v>
      </c>
    </row>
    <row r="8" spans="1:1" ht="14.5" customHeight="1">
      <c r="A8" s="1" t="s">
        <v>812</v>
      </c>
    </row>
    <row r="9" spans="1:1" ht="14.5" customHeight="1">
      <c r="A9" s="1" t="s">
        <v>813</v>
      </c>
    </row>
    <row r="10" spans="1:1" ht="14.5" customHeight="1">
      <c r="A10" s="1" t="s">
        <v>814</v>
      </c>
    </row>
    <row r="11" spans="1:1" ht="14.5" customHeight="1">
      <c r="A11" s="1" t="s">
        <v>828</v>
      </c>
    </row>
    <row r="12" spans="1:1" ht="14.5" customHeight="1">
      <c r="A12" s="1" t="s">
        <v>814</v>
      </c>
    </row>
    <row r="13" spans="1:1" ht="14.5" customHeight="1">
      <c r="A13" s="1" t="s">
        <v>829</v>
      </c>
    </row>
    <row r="14" spans="1:1" ht="14.5" customHeight="1">
      <c r="A14" s="1" t="s">
        <v>814</v>
      </c>
    </row>
    <row r="15" spans="1:1" ht="14.5" customHeight="1">
      <c r="A15" s="1" t="s">
        <v>779</v>
      </c>
    </row>
    <row r="16" spans="1:1" ht="14.5" customHeight="1">
      <c r="A16" s="1" t="s">
        <v>815</v>
      </c>
    </row>
    <row r="17" spans="1:1" ht="14.5" customHeight="1">
      <c r="A17" s="1" t="s">
        <v>465</v>
      </c>
    </row>
    <row r="18" spans="1:1" ht="14.5" customHeight="1">
      <c r="A18" s="1" t="s">
        <v>816</v>
      </c>
    </row>
    <row r="19" spans="1:1" ht="14.5" customHeight="1">
      <c r="A19" s="1" t="s">
        <v>465</v>
      </c>
    </row>
    <row r="20" spans="1:1" ht="14.5" customHeight="1">
      <c r="A20" s="1" t="s">
        <v>817</v>
      </c>
    </row>
    <row r="21" spans="1:1" ht="14.5" customHeight="1">
      <c r="A21" s="1" t="s">
        <v>779</v>
      </c>
    </row>
    <row r="22" spans="1:1" ht="14.5" customHeight="1">
      <c r="A22" s="1" t="s">
        <v>817</v>
      </c>
    </row>
    <row r="23" spans="1:1" ht="14.5" customHeight="1">
      <c r="A23" s="1" t="s">
        <v>466</v>
      </c>
    </row>
    <row r="24" spans="1:1" ht="14.5" customHeight="1">
      <c r="A24" s="1" t="s">
        <v>818</v>
      </c>
    </row>
    <row r="25" spans="1:1" ht="14.5" customHeight="1">
      <c r="A25" s="1" t="s">
        <v>466</v>
      </c>
    </row>
    <row r="26" spans="1:1" ht="14.5" customHeight="1">
      <c r="A26" s="1" t="s">
        <v>819</v>
      </c>
    </row>
    <row r="27" spans="1:1" ht="14.5" customHeight="1">
      <c r="A27" s="1" t="s">
        <v>336</v>
      </c>
    </row>
    <row r="28" spans="1:1" ht="14.5" customHeight="1">
      <c r="A28" s="1" t="s">
        <v>820</v>
      </c>
    </row>
    <row r="29" spans="1:1" ht="14.5" customHeight="1">
      <c r="A29" s="1" t="s">
        <v>830</v>
      </c>
    </row>
    <row r="30" spans="1:1" ht="14.5" customHeight="1">
      <c r="A30" s="1" t="s">
        <v>811</v>
      </c>
    </row>
    <row r="31" spans="1:1" ht="14.5" customHeight="1">
      <c r="A31" s="1" t="s">
        <v>463</v>
      </c>
    </row>
    <row r="32" spans="1:1" ht="14.5" customHeight="1">
      <c r="A32" s="1" t="s">
        <v>815</v>
      </c>
    </row>
    <row r="33" spans="1:1" ht="14.5" customHeight="1">
      <c r="A33" s="1" t="s">
        <v>464</v>
      </c>
    </row>
    <row r="34" spans="1:1" ht="14.5" customHeight="1">
      <c r="A34" s="1" t="s">
        <v>815</v>
      </c>
    </row>
    <row r="35" spans="1:1" ht="14.5" customHeight="1">
      <c r="A35" s="1" t="s">
        <v>831</v>
      </c>
    </row>
    <row r="36" spans="1:1" ht="14.5" customHeight="1">
      <c r="A36" s="1" t="s">
        <v>821</v>
      </c>
    </row>
    <row r="37" spans="1:1" ht="14.5" customHeight="1">
      <c r="A37" s="1" t="s">
        <v>832</v>
      </c>
    </row>
    <row r="38" spans="1:1" ht="14.5" customHeight="1">
      <c r="A38" s="1" t="s">
        <v>823</v>
      </c>
    </row>
    <row r="39" spans="1:1" ht="14.5" customHeight="1">
      <c r="A39" s="1" t="s">
        <v>462</v>
      </c>
    </row>
    <row r="40" spans="1:1" ht="14.5" customHeight="1">
      <c r="A40" s="1" t="s">
        <v>824</v>
      </c>
    </row>
    <row r="41" spans="1:1" ht="14.5" customHeight="1">
      <c r="A41" s="1" t="s">
        <v>461</v>
      </c>
    </row>
    <row r="42" spans="1:1" ht="14.5" customHeight="1">
      <c r="A42" s="1" t="s">
        <v>817</v>
      </c>
    </row>
    <row r="43" spans="1:1" ht="14.5" customHeight="1">
      <c r="A43" s="1" t="s">
        <v>462</v>
      </c>
    </row>
    <row r="44" spans="1:1" ht="14.5" customHeight="1">
      <c r="A44" s="1" t="s">
        <v>817</v>
      </c>
    </row>
    <row r="45" spans="1:1" ht="14.5" customHeight="1">
      <c r="A45" s="1" t="s">
        <v>463</v>
      </c>
    </row>
    <row r="46" spans="1:1" ht="14.5" customHeight="1">
      <c r="A46" s="1" t="s">
        <v>817</v>
      </c>
    </row>
    <row r="47" spans="1:1" ht="14.5" customHeight="1">
      <c r="A47" s="1" t="s">
        <v>464</v>
      </c>
    </row>
    <row r="48" spans="1:1" ht="14.5" customHeight="1">
      <c r="A48" s="1" t="s">
        <v>817</v>
      </c>
    </row>
    <row r="49" spans="1:1" ht="14.5" customHeight="1">
      <c r="A49" s="1" t="s">
        <v>833</v>
      </c>
    </row>
    <row r="50" spans="1:1" ht="14.5" customHeight="1">
      <c r="A50" s="1" t="s">
        <v>784</v>
      </c>
    </row>
    <row r="51" spans="1:1" ht="14.5" customHeight="1">
      <c r="A51" s="1" t="s">
        <v>839</v>
      </c>
    </row>
    <row r="52" spans="1:1" ht="14.5" customHeight="1">
      <c r="A52" s="1" t="s">
        <v>785</v>
      </c>
    </row>
    <row r="53" spans="1:1" ht="14.5" customHeight="1">
      <c r="A53" s="1" t="s">
        <v>840</v>
      </c>
    </row>
    <row r="54" spans="1:1" ht="14.5" customHeight="1">
      <c r="A54" s="1" t="s">
        <v>786</v>
      </c>
    </row>
    <row r="55" spans="1:1" ht="14.5" customHeight="1">
      <c r="A55" s="1" t="s">
        <v>841</v>
      </c>
    </row>
    <row r="56" spans="1:1" ht="14.5" customHeight="1">
      <c r="A56" s="1" t="s">
        <v>787</v>
      </c>
    </row>
    <row r="57" spans="1:1" ht="14.5" customHeight="1">
      <c r="A57" s="1" t="s">
        <v>842</v>
      </c>
    </row>
    <row r="58" spans="1:1" ht="14.5" customHeight="1">
      <c r="A58" s="1" t="s">
        <v>788</v>
      </c>
    </row>
    <row r="59" spans="1:1" ht="14.5" customHeight="1">
      <c r="A59" s="1" t="s">
        <v>843</v>
      </c>
    </row>
    <row r="60" spans="1:1" ht="14.5" customHeight="1">
      <c r="A60" s="1" t="s">
        <v>789</v>
      </c>
    </row>
    <row r="61" spans="1:1" ht="14.5" customHeight="1">
      <c r="A61" s="1" t="s">
        <v>844</v>
      </c>
    </row>
    <row r="62" spans="1:1" ht="14.5" customHeight="1">
      <c r="A62" s="1" t="s">
        <v>790</v>
      </c>
    </row>
    <row r="63" spans="1:1" ht="14.5" customHeight="1">
      <c r="A63" s="1" t="s">
        <v>845</v>
      </c>
    </row>
    <row r="64" spans="1:1" ht="14.5" customHeight="1">
      <c r="A64" s="1" t="s">
        <v>791</v>
      </c>
    </row>
    <row r="65" spans="1:1" ht="14.5" customHeight="1">
      <c r="A65" s="1" t="s">
        <v>846</v>
      </c>
    </row>
    <row r="66" spans="1:1" ht="14.5" customHeight="1">
      <c r="A66" s="1" t="s">
        <v>792</v>
      </c>
    </row>
    <row r="67" spans="1:1" ht="14.5" customHeight="1">
      <c r="A67" s="1" t="s">
        <v>847</v>
      </c>
    </row>
    <row r="68" spans="1:1" ht="14.5" customHeight="1">
      <c r="A68" s="1" t="s">
        <v>793</v>
      </c>
    </row>
    <row r="69" spans="1:1" ht="14.5" customHeight="1">
      <c r="A69" s="1" t="s">
        <v>848</v>
      </c>
    </row>
    <row r="70" spans="1:1" ht="14.5" customHeight="1">
      <c r="A70" s="1" t="s">
        <v>1127</v>
      </c>
    </row>
    <row r="71" spans="1:1" ht="14.5" customHeight="1">
      <c r="A71" s="1" t="s">
        <v>854</v>
      </c>
    </row>
    <row r="72" spans="1:1" ht="14.5" customHeight="1">
      <c r="A72" s="1" t="s">
        <v>794</v>
      </c>
    </row>
    <row r="73" spans="1:1" ht="14.5" customHeight="1">
      <c r="A73" s="1" t="s">
        <v>855</v>
      </c>
    </row>
    <row r="74" spans="1:1" ht="14.5" customHeight="1">
      <c r="A74" s="1" t="s">
        <v>795</v>
      </c>
    </row>
    <row r="75" spans="1:1" ht="14.5" customHeight="1">
      <c r="A75" s="1" t="s">
        <v>856</v>
      </c>
    </row>
    <row r="76" spans="1:1" ht="14.5" customHeight="1">
      <c r="A76" s="1" t="s">
        <v>796</v>
      </c>
    </row>
    <row r="77" spans="1:1" ht="14.5" customHeight="1">
      <c r="A77" s="1" t="s">
        <v>857</v>
      </c>
    </row>
    <row r="78" spans="1:1" ht="14.5" customHeight="1">
      <c r="A78" s="1" t="s">
        <v>797</v>
      </c>
    </row>
    <row r="79" spans="1:1" ht="14.5" customHeight="1">
      <c r="A79" s="1" t="s">
        <v>860</v>
      </c>
    </row>
    <row r="80" spans="1:1" ht="14.5" customHeight="1">
      <c r="A80" s="1" t="s">
        <v>798</v>
      </c>
    </row>
    <row r="81" spans="1:1" ht="14.5" customHeight="1">
      <c r="A81" s="1" t="s">
        <v>858</v>
      </c>
    </row>
    <row r="82" spans="1:1" ht="14.5" customHeight="1">
      <c r="A82" s="1" t="s">
        <v>799</v>
      </c>
    </row>
    <row r="83" spans="1:1" ht="14.5" customHeight="1">
      <c r="A83" s="1" t="s">
        <v>849</v>
      </c>
    </row>
    <row r="84" spans="1:1" ht="14.5" customHeight="1">
      <c r="A84" s="1" t="s">
        <v>800</v>
      </c>
    </row>
    <row r="85" spans="1:1" ht="14.5" customHeight="1">
      <c r="A85" s="1" t="s">
        <v>850</v>
      </c>
    </row>
    <row r="86" spans="1:1" ht="14.5" customHeight="1">
      <c r="A86" s="1" t="s">
        <v>801</v>
      </c>
    </row>
    <row r="87" spans="1:1" ht="14.5" customHeight="1">
      <c r="A87" s="1" t="s">
        <v>859</v>
      </c>
    </row>
    <row r="88" spans="1:1" ht="14.5" customHeight="1">
      <c r="A88" s="1" t="s">
        <v>802</v>
      </c>
    </row>
    <row r="89" spans="1:1" ht="14.5" customHeight="1">
      <c r="A89" s="1" t="s">
        <v>851</v>
      </c>
    </row>
    <row r="90" spans="1:1" ht="14.5" customHeight="1">
      <c r="A90" s="1" t="s">
        <v>803</v>
      </c>
    </row>
    <row r="91" spans="1:1" ht="14.5" customHeight="1">
      <c r="A91" s="1" t="s">
        <v>852</v>
      </c>
    </row>
    <row r="92" spans="1:1" ht="14.5" customHeight="1">
      <c r="A92" s="1" t="s">
        <v>804</v>
      </c>
    </row>
    <row r="93" spans="1:1" ht="14.5" customHeight="1">
      <c r="A93" s="1" t="s">
        <v>853</v>
      </c>
    </row>
    <row r="94" spans="1:1" ht="14.5" customHeight="1">
      <c r="A94" s="1" t="s">
        <v>805</v>
      </c>
    </row>
    <row r="95" spans="1:1" ht="14.5" customHeight="1">
      <c r="A95" s="1" t="s">
        <v>834</v>
      </c>
    </row>
    <row r="96" spans="1:1" ht="14.5" customHeight="1">
      <c r="A96" s="1" t="s">
        <v>806</v>
      </c>
    </row>
    <row r="97" spans="1:1" ht="14.5" customHeight="1">
      <c r="A97" s="1" t="s">
        <v>835</v>
      </c>
    </row>
    <row r="98" spans="1:1" ht="14.5" customHeight="1">
      <c r="A98" s="1" t="s">
        <v>807</v>
      </c>
    </row>
    <row r="99" spans="1:1" ht="14.5" customHeight="1">
      <c r="A99" s="1" t="s">
        <v>836</v>
      </c>
    </row>
    <row r="100" spans="1:1" ht="14.5" customHeight="1">
      <c r="A100" s="1" t="s">
        <v>808</v>
      </c>
    </row>
    <row r="101" spans="1:1" ht="14.5" customHeight="1">
      <c r="A101" s="1" t="s">
        <v>837</v>
      </c>
    </row>
    <row r="102" spans="1:1" ht="14.5" customHeight="1">
      <c r="A102" s="1" t="s">
        <v>809</v>
      </c>
    </row>
    <row r="103" spans="1:1" ht="14.5" customHeight="1">
      <c r="A103" s="1" t="s">
        <v>838</v>
      </c>
    </row>
    <row r="104" spans="1:1" ht="14.5" customHeight="1">
      <c r="A104" s="1" t="s">
        <v>810</v>
      </c>
    </row>
  </sheetData>
  <phoneticPr fontId="3"/>
  <pageMargins left="0.7" right="0.7" top="0.75" bottom="0.75" header="0.3" footer="0.3"/>
  <pageSetup paperSize="9" scale="14" orientation="portrait" r:id="rId1"/>
  <colBreaks count="1" manualBreakCount="1">
    <brk id="81" max="103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D2D36-BD29-4FD0-92B4-F52A5E1AF840}">
  <sheetPr>
    <tabColor theme="2" tint="-0.249977111117893"/>
  </sheetPr>
  <dimension ref="A1:A218"/>
  <sheetViews>
    <sheetView view="pageBreakPreview" topLeftCell="A100" zoomScale="60" zoomScaleNormal="100" workbookViewId="0">
      <selection activeCell="R22" sqref="R22:S22"/>
    </sheetView>
  </sheetViews>
  <sheetFormatPr defaultColWidth="8.6328125" defaultRowHeight="15" customHeight="1"/>
  <cols>
    <col min="1" max="16384" width="8.6328125" style="1"/>
  </cols>
  <sheetData>
    <row r="1" spans="1:1" ht="15" customHeight="1">
      <c r="A1" s="1" t="s">
        <v>1041</v>
      </c>
    </row>
    <row r="2" spans="1:1" ht="15" customHeight="1">
      <c r="A2" s="1" t="s">
        <v>861</v>
      </c>
    </row>
    <row r="3" spans="1:1" ht="15" customHeight="1">
      <c r="A3" s="1" t="s">
        <v>1043</v>
      </c>
    </row>
    <row r="4" spans="1:1" ht="15" customHeight="1">
      <c r="A4" s="1" t="s">
        <v>862</v>
      </c>
    </row>
    <row r="5" spans="1:1" ht="15" customHeight="1">
      <c r="A5" s="1" t="s">
        <v>1044</v>
      </c>
    </row>
    <row r="6" spans="1:1" ht="15" customHeight="1">
      <c r="A6" s="1" t="s">
        <v>863</v>
      </c>
    </row>
    <row r="7" spans="1:1" ht="15" customHeight="1">
      <c r="A7" s="1" t="s">
        <v>1045</v>
      </c>
    </row>
    <row r="8" spans="1:1" ht="15" customHeight="1">
      <c r="A8" s="1" t="s">
        <v>863</v>
      </c>
    </row>
    <row r="9" spans="1:1" ht="15" customHeight="1">
      <c r="A9" s="1" t="s">
        <v>1046</v>
      </c>
    </row>
    <row r="10" spans="1:1" ht="15" customHeight="1">
      <c r="A10" s="1" t="s">
        <v>862</v>
      </c>
    </row>
    <row r="11" spans="1:1" ht="15" customHeight="1">
      <c r="A11" s="1" t="s">
        <v>1047</v>
      </c>
    </row>
    <row r="12" spans="1:1" ht="15" customHeight="1">
      <c r="A12" s="1" t="s">
        <v>862</v>
      </c>
    </row>
    <row r="13" spans="1:1" ht="15" customHeight="1">
      <c r="A13" s="1" t="s">
        <v>1048</v>
      </c>
    </row>
    <row r="14" spans="1:1" ht="15" customHeight="1">
      <c r="A14" s="1" t="s">
        <v>862</v>
      </c>
    </row>
    <row r="15" spans="1:1" ht="15" customHeight="1">
      <c r="A15" s="1" t="s">
        <v>1049</v>
      </c>
    </row>
    <row r="16" spans="1:1" ht="15" customHeight="1">
      <c r="A16" s="1" t="s">
        <v>862</v>
      </c>
    </row>
    <row r="17" spans="1:1" ht="15" customHeight="1">
      <c r="A17" s="1" t="s">
        <v>1050</v>
      </c>
    </row>
    <row r="18" spans="1:1" s="2" customFormat="1" ht="15" customHeight="1">
      <c r="A18" s="2" t="s">
        <v>1042</v>
      </c>
    </row>
    <row r="19" spans="1:1" s="2" customFormat="1" ht="15" customHeight="1">
      <c r="A19" s="2" t="s">
        <v>868</v>
      </c>
    </row>
    <row r="20" spans="1:1" ht="15" customHeight="1">
      <c r="A20" s="1" t="s">
        <v>862</v>
      </c>
    </row>
    <row r="21" spans="1:1" ht="15" customHeight="1">
      <c r="A21" s="1" t="s">
        <v>1051</v>
      </c>
    </row>
    <row r="22" spans="1:1" ht="15" customHeight="1">
      <c r="A22" s="1" t="s">
        <v>864</v>
      </c>
    </row>
    <row r="23" spans="1:1" ht="15" customHeight="1">
      <c r="A23" s="1" t="s">
        <v>1052</v>
      </c>
    </row>
    <row r="24" spans="1:1" ht="15" customHeight="1">
      <c r="A24" s="1" t="s">
        <v>864</v>
      </c>
    </row>
    <row r="25" spans="1:1" ht="15" customHeight="1">
      <c r="A25" s="1" t="s">
        <v>1053</v>
      </c>
    </row>
    <row r="26" spans="1:1" ht="15" customHeight="1">
      <c r="A26" s="1" t="s">
        <v>865</v>
      </c>
    </row>
    <row r="27" spans="1:1" ht="15" customHeight="1">
      <c r="A27" s="1" t="s">
        <v>1054</v>
      </c>
    </row>
    <row r="28" spans="1:1" ht="15" customHeight="1">
      <c r="A28" s="1" t="s">
        <v>865</v>
      </c>
    </row>
    <row r="29" spans="1:1" ht="15" customHeight="1">
      <c r="A29" s="1" t="s">
        <v>1055</v>
      </c>
    </row>
    <row r="30" spans="1:1" ht="15" customHeight="1">
      <c r="A30" s="1" t="s">
        <v>866</v>
      </c>
    </row>
    <row r="31" spans="1:1" ht="15" customHeight="1">
      <c r="A31" s="1" t="s">
        <v>1056</v>
      </c>
    </row>
    <row r="32" spans="1:1" ht="15" customHeight="1">
      <c r="A32" s="1" t="s">
        <v>867</v>
      </c>
    </row>
    <row r="33" spans="1:1" ht="15" customHeight="1">
      <c r="A33" s="1" t="s">
        <v>1057</v>
      </c>
    </row>
    <row r="34" spans="1:1" ht="15" customHeight="1">
      <c r="A34" s="1" t="s">
        <v>864</v>
      </c>
    </row>
    <row r="35" spans="1:1" ht="15" customHeight="1">
      <c r="A35" s="1" t="s">
        <v>1058</v>
      </c>
    </row>
    <row r="36" spans="1:1" ht="15" customHeight="1">
      <c r="A36" s="1" t="s">
        <v>869</v>
      </c>
    </row>
    <row r="37" spans="1:1" ht="15" customHeight="1">
      <c r="A37" s="1" t="s">
        <v>1065</v>
      </c>
    </row>
    <row r="38" spans="1:1" ht="15" customHeight="1">
      <c r="A38" s="1" t="s">
        <v>870</v>
      </c>
    </row>
    <row r="39" spans="1:1" ht="15" customHeight="1">
      <c r="A39" s="1" t="s">
        <v>1066</v>
      </c>
    </row>
    <row r="40" spans="1:1" ht="15" customHeight="1">
      <c r="A40" s="1" t="s">
        <v>872</v>
      </c>
    </row>
    <row r="41" spans="1:1" ht="15" customHeight="1">
      <c r="A41" s="1" t="s">
        <v>1059</v>
      </c>
    </row>
    <row r="42" spans="1:1" ht="15" customHeight="1">
      <c r="A42" s="1" t="s">
        <v>871</v>
      </c>
    </row>
    <row r="43" spans="1:1" ht="15" customHeight="1">
      <c r="A43" s="1" t="s">
        <v>1060</v>
      </c>
    </row>
    <row r="44" spans="1:1" ht="15" customHeight="1">
      <c r="A44" s="1" t="s">
        <v>873</v>
      </c>
    </row>
    <row r="45" spans="1:1" ht="15" customHeight="1">
      <c r="A45" s="1" t="s">
        <v>1061</v>
      </c>
    </row>
    <row r="46" spans="1:1" ht="15" customHeight="1">
      <c r="A46" s="1" t="s">
        <v>874</v>
      </c>
    </row>
    <row r="47" spans="1:1" ht="15" customHeight="1">
      <c r="A47" s="1" t="s">
        <v>1062</v>
      </c>
    </row>
    <row r="48" spans="1:1" ht="15" customHeight="1">
      <c r="A48" s="1" t="s">
        <v>871</v>
      </c>
    </row>
    <row r="49" spans="1:1" ht="15" customHeight="1">
      <c r="A49" s="1" t="s">
        <v>1063</v>
      </c>
    </row>
    <row r="50" spans="1:1" ht="15" customHeight="1">
      <c r="A50" s="1" t="s">
        <v>871</v>
      </c>
    </row>
    <row r="51" spans="1:1" ht="15" customHeight="1">
      <c r="A51" s="1" t="s">
        <v>1064</v>
      </c>
    </row>
    <row r="52" spans="1:1" ht="15" customHeight="1">
      <c r="A52" s="1" t="s">
        <v>871</v>
      </c>
    </row>
    <row r="53" spans="1:1" ht="15" customHeight="1">
      <c r="A53" s="1" t="s">
        <v>1040</v>
      </c>
    </row>
    <row r="54" spans="1:1" ht="15" customHeight="1">
      <c r="A54" s="1" t="s">
        <v>875</v>
      </c>
    </row>
    <row r="55" spans="1:1" ht="15" customHeight="1">
      <c r="A55" s="1" t="s">
        <v>876</v>
      </c>
    </row>
    <row r="56" spans="1:1" ht="15" customHeight="1">
      <c r="A56" s="1" t="s">
        <v>877</v>
      </c>
    </row>
    <row r="57" spans="1:1" ht="15" customHeight="1">
      <c r="A57" s="1" t="s">
        <v>878</v>
      </c>
    </row>
    <row r="58" spans="1:1" ht="15" customHeight="1">
      <c r="A58" s="1" t="s">
        <v>879</v>
      </c>
    </row>
    <row r="59" spans="1:1" ht="15" customHeight="1">
      <c r="A59" s="1" t="s">
        <v>880</v>
      </c>
    </row>
    <row r="60" spans="1:1" ht="15" customHeight="1">
      <c r="A60" s="1" t="s">
        <v>881</v>
      </c>
    </row>
    <row r="61" spans="1:1" ht="15" customHeight="1">
      <c r="A61" s="1" t="s">
        <v>882</v>
      </c>
    </row>
    <row r="62" spans="1:1" ht="15" customHeight="1">
      <c r="A62" s="1" t="s">
        <v>883</v>
      </c>
    </row>
    <row r="63" spans="1:1" ht="15" customHeight="1">
      <c r="A63" s="1" t="s">
        <v>884</v>
      </c>
    </row>
    <row r="64" spans="1:1" ht="15" customHeight="1">
      <c r="A64" s="1" t="s">
        <v>885</v>
      </c>
    </row>
    <row r="65" spans="1:1" ht="15" customHeight="1">
      <c r="A65" s="1" t="s">
        <v>886</v>
      </c>
    </row>
    <row r="66" spans="1:1" ht="15" customHeight="1">
      <c r="A66" s="1" t="s">
        <v>887</v>
      </c>
    </row>
    <row r="67" spans="1:1" ht="15" customHeight="1">
      <c r="A67" s="1" t="s">
        <v>888</v>
      </c>
    </row>
    <row r="68" spans="1:1" ht="15" customHeight="1">
      <c r="A68" s="1" t="s">
        <v>889</v>
      </c>
    </row>
    <row r="69" spans="1:1" ht="15" customHeight="1">
      <c r="A69" s="1" t="s">
        <v>890</v>
      </c>
    </row>
    <row r="70" spans="1:1" ht="15" customHeight="1">
      <c r="A70" s="1" t="s">
        <v>891</v>
      </c>
    </row>
    <row r="71" spans="1:1" ht="15" customHeight="1">
      <c r="A71" s="1" t="s">
        <v>892</v>
      </c>
    </row>
    <row r="72" spans="1:1" ht="15" customHeight="1">
      <c r="A72" s="1" t="s">
        <v>893</v>
      </c>
    </row>
    <row r="73" spans="1:1" ht="15" customHeight="1">
      <c r="A73" s="1" t="s">
        <v>894</v>
      </c>
    </row>
    <row r="74" spans="1:1" ht="15" customHeight="1">
      <c r="A74" s="1" t="s">
        <v>895</v>
      </c>
    </row>
    <row r="75" spans="1:1" ht="15" customHeight="1">
      <c r="A75" s="1" t="s">
        <v>896</v>
      </c>
    </row>
    <row r="76" spans="1:1" ht="15" customHeight="1">
      <c r="A76" s="1" t="s">
        <v>897</v>
      </c>
    </row>
    <row r="77" spans="1:1" ht="15" customHeight="1">
      <c r="A77" s="1" t="s">
        <v>898</v>
      </c>
    </row>
    <row r="78" spans="1:1" ht="15" customHeight="1">
      <c r="A78" s="1" t="s">
        <v>899</v>
      </c>
    </row>
    <row r="79" spans="1:1" ht="15" customHeight="1">
      <c r="A79" s="1" t="s">
        <v>900</v>
      </c>
    </row>
    <row r="80" spans="1:1" ht="15" customHeight="1">
      <c r="A80" s="1" t="s">
        <v>901</v>
      </c>
    </row>
    <row r="81" spans="1:1" ht="15" customHeight="1">
      <c r="A81" s="1" t="s">
        <v>902</v>
      </c>
    </row>
    <row r="82" spans="1:1" ht="15" customHeight="1">
      <c r="A82" s="1" t="s">
        <v>903</v>
      </c>
    </row>
    <row r="83" spans="1:1" ht="15" customHeight="1">
      <c r="A83" s="1" t="s">
        <v>904</v>
      </c>
    </row>
    <row r="84" spans="1:1" ht="15" customHeight="1">
      <c r="A84" s="1" t="s">
        <v>905</v>
      </c>
    </row>
    <row r="85" spans="1:1" ht="15" customHeight="1">
      <c r="A85" s="1" t="s">
        <v>906</v>
      </c>
    </row>
    <row r="86" spans="1:1" ht="15" customHeight="1">
      <c r="A86" s="1" t="s">
        <v>907</v>
      </c>
    </row>
    <row r="87" spans="1:1" ht="15" customHeight="1">
      <c r="A87" s="1" t="s">
        <v>908</v>
      </c>
    </row>
    <row r="88" spans="1:1" ht="15" customHeight="1">
      <c r="A88" s="1" t="s">
        <v>909</v>
      </c>
    </row>
    <row r="89" spans="1:1" ht="15" customHeight="1">
      <c r="A89" s="1" t="s">
        <v>910</v>
      </c>
    </row>
    <row r="90" spans="1:1" ht="15" customHeight="1">
      <c r="A90" s="1" t="s">
        <v>911</v>
      </c>
    </row>
    <row r="91" spans="1:1" ht="15" customHeight="1">
      <c r="A91" s="1" t="s">
        <v>912</v>
      </c>
    </row>
    <row r="92" spans="1:1" ht="15" customHeight="1">
      <c r="A92" s="1" t="s">
        <v>913</v>
      </c>
    </row>
    <row r="93" spans="1:1" ht="15" customHeight="1">
      <c r="A93" s="1" t="s">
        <v>914</v>
      </c>
    </row>
    <row r="94" spans="1:1" ht="15" customHeight="1">
      <c r="A94" s="1" t="s">
        <v>915</v>
      </c>
    </row>
    <row r="95" spans="1:1" ht="15" customHeight="1">
      <c r="A95" s="1" t="s">
        <v>916</v>
      </c>
    </row>
    <row r="96" spans="1:1" ht="15" customHeight="1">
      <c r="A96" s="1" t="s">
        <v>917</v>
      </c>
    </row>
    <row r="97" spans="1:1" ht="15" customHeight="1">
      <c r="A97" s="1" t="s">
        <v>918</v>
      </c>
    </row>
    <row r="98" spans="1:1" ht="15" customHeight="1">
      <c r="A98" s="1" t="s">
        <v>919</v>
      </c>
    </row>
    <row r="99" spans="1:1" ht="15" customHeight="1">
      <c r="A99" s="1" t="s">
        <v>920</v>
      </c>
    </row>
    <row r="100" spans="1:1" ht="15" customHeight="1">
      <c r="A100" s="1" t="s">
        <v>921</v>
      </c>
    </row>
    <row r="101" spans="1:1" ht="15" customHeight="1">
      <c r="A101" s="1" t="s">
        <v>922</v>
      </c>
    </row>
    <row r="102" spans="1:1" ht="15" customHeight="1">
      <c r="A102" s="1" t="s">
        <v>923</v>
      </c>
    </row>
    <row r="103" spans="1:1" ht="15" customHeight="1">
      <c r="A103" s="1" t="s">
        <v>924</v>
      </c>
    </row>
    <row r="104" spans="1:1" ht="15" customHeight="1">
      <c r="A104" s="1" t="s">
        <v>925</v>
      </c>
    </row>
    <row r="105" spans="1:1" ht="15" customHeight="1">
      <c r="A105" s="1" t="s">
        <v>926</v>
      </c>
    </row>
    <row r="106" spans="1:1" ht="15" customHeight="1">
      <c r="A106" s="1" t="s">
        <v>927</v>
      </c>
    </row>
    <row r="107" spans="1:1" ht="15" customHeight="1">
      <c r="A107" s="1" t="s">
        <v>928</v>
      </c>
    </row>
    <row r="108" spans="1:1" ht="15" customHeight="1">
      <c r="A108" s="1" t="s">
        <v>929</v>
      </c>
    </row>
    <row r="109" spans="1:1" ht="15" customHeight="1">
      <c r="A109" s="1" t="s">
        <v>930</v>
      </c>
    </row>
    <row r="110" spans="1:1" ht="15" customHeight="1">
      <c r="A110" s="1" t="s">
        <v>931</v>
      </c>
    </row>
    <row r="111" spans="1:1" ht="15" customHeight="1">
      <c r="A111" s="1" t="s">
        <v>932</v>
      </c>
    </row>
    <row r="112" spans="1:1" ht="15" customHeight="1">
      <c r="A112" s="1" t="s">
        <v>933</v>
      </c>
    </row>
    <row r="113" spans="1:1" ht="15" customHeight="1">
      <c r="A113" s="1" t="s">
        <v>934</v>
      </c>
    </row>
    <row r="114" spans="1:1" ht="15" customHeight="1">
      <c r="A114" s="1" t="s">
        <v>935</v>
      </c>
    </row>
    <row r="115" spans="1:1" ht="15" customHeight="1">
      <c r="A115" s="1" t="s">
        <v>936</v>
      </c>
    </row>
    <row r="116" spans="1:1" ht="15" customHeight="1">
      <c r="A116" s="1" t="s">
        <v>937</v>
      </c>
    </row>
    <row r="117" spans="1:1" ht="15" customHeight="1">
      <c r="A117" s="1" t="s">
        <v>938</v>
      </c>
    </row>
    <row r="118" spans="1:1" ht="15" customHeight="1">
      <c r="A118" s="1" t="s">
        <v>939</v>
      </c>
    </row>
    <row r="119" spans="1:1" ht="15" customHeight="1">
      <c r="A119" s="1" t="s">
        <v>940</v>
      </c>
    </row>
    <row r="120" spans="1:1" ht="15" customHeight="1">
      <c r="A120" s="1" t="s">
        <v>941</v>
      </c>
    </row>
    <row r="121" spans="1:1" ht="15" customHeight="1">
      <c r="A121" s="1" t="s">
        <v>942</v>
      </c>
    </row>
    <row r="122" spans="1:1" ht="15" customHeight="1">
      <c r="A122" s="1" t="s">
        <v>943</v>
      </c>
    </row>
    <row r="123" spans="1:1" ht="15" customHeight="1">
      <c r="A123" s="1" t="s">
        <v>944</v>
      </c>
    </row>
    <row r="124" spans="1:1" ht="15" customHeight="1">
      <c r="A124" s="1" t="s">
        <v>945</v>
      </c>
    </row>
    <row r="125" spans="1:1" ht="15" customHeight="1">
      <c r="A125" s="1" t="s">
        <v>946</v>
      </c>
    </row>
    <row r="126" spans="1:1" ht="15" customHeight="1">
      <c r="A126" s="1" t="s">
        <v>947</v>
      </c>
    </row>
    <row r="127" spans="1:1" ht="15" customHeight="1">
      <c r="A127" s="1" t="s">
        <v>948</v>
      </c>
    </row>
    <row r="128" spans="1:1" ht="15" customHeight="1">
      <c r="A128" s="1" t="s">
        <v>949</v>
      </c>
    </row>
    <row r="129" spans="1:1" ht="15" customHeight="1">
      <c r="A129" s="1" t="s">
        <v>950</v>
      </c>
    </row>
    <row r="130" spans="1:1" ht="15" customHeight="1">
      <c r="A130" s="1" t="s">
        <v>951</v>
      </c>
    </row>
    <row r="131" spans="1:1" ht="15" customHeight="1">
      <c r="A131" s="1" t="s">
        <v>952</v>
      </c>
    </row>
    <row r="132" spans="1:1" ht="15" customHeight="1">
      <c r="A132" s="1" t="s">
        <v>953</v>
      </c>
    </row>
    <row r="133" spans="1:1" ht="15" customHeight="1">
      <c r="A133" s="1" t="s">
        <v>954</v>
      </c>
    </row>
    <row r="134" spans="1:1" ht="15" customHeight="1">
      <c r="A134" s="1" t="s">
        <v>955</v>
      </c>
    </row>
    <row r="135" spans="1:1" ht="15" customHeight="1">
      <c r="A135" s="1" t="s">
        <v>956</v>
      </c>
    </row>
    <row r="136" spans="1:1" ht="15" customHeight="1">
      <c r="A136" s="1" t="s">
        <v>957</v>
      </c>
    </row>
    <row r="137" spans="1:1" ht="15" customHeight="1">
      <c r="A137" s="1" t="s">
        <v>958</v>
      </c>
    </row>
    <row r="138" spans="1:1" ht="15" customHeight="1">
      <c r="A138" s="1" t="s">
        <v>959</v>
      </c>
    </row>
    <row r="139" spans="1:1" ht="15" customHeight="1">
      <c r="A139" s="1" t="s">
        <v>960</v>
      </c>
    </row>
    <row r="140" spans="1:1" ht="15" customHeight="1">
      <c r="A140" s="1" t="s">
        <v>961</v>
      </c>
    </row>
    <row r="141" spans="1:1" ht="15" customHeight="1">
      <c r="A141" s="1" t="s">
        <v>962</v>
      </c>
    </row>
    <row r="142" spans="1:1" ht="15" customHeight="1">
      <c r="A142" s="1" t="s">
        <v>963</v>
      </c>
    </row>
    <row r="143" spans="1:1" ht="15" customHeight="1">
      <c r="A143" s="1" t="s">
        <v>964</v>
      </c>
    </row>
    <row r="144" spans="1:1" ht="15" customHeight="1">
      <c r="A144" s="1" t="s">
        <v>965</v>
      </c>
    </row>
    <row r="145" spans="1:1" ht="15" customHeight="1">
      <c r="A145" s="1" t="s">
        <v>966</v>
      </c>
    </row>
    <row r="146" spans="1:1" ht="15" customHeight="1">
      <c r="A146" s="1" t="s">
        <v>967</v>
      </c>
    </row>
    <row r="147" spans="1:1" ht="15" customHeight="1">
      <c r="A147" s="1" t="s">
        <v>968</v>
      </c>
    </row>
    <row r="148" spans="1:1" ht="15" customHeight="1">
      <c r="A148" s="1" t="s">
        <v>969</v>
      </c>
    </row>
    <row r="149" spans="1:1" ht="15" customHeight="1">
      <c r="A149" s="1" t="s">
        <v>970</v>
      </c>
    </row>
    <row r="150" spans="1:1" ht="15" customHeight="1">
      <c r="A150" s="1" t="s">
        <v>971</v>
      </c>
    </row>
    <row r="151" spans="1:1" ht="15" customHeight="1">
      <c r="A151" s="1" t="s">
        <v>972</v>
      </c>
    </row>
    <row r="152" spans="1:1" ht="15" customHeight="1">
      <c r="A152" s="1" t="s">
        <v>973</v>
      </c>
    </row>
    <row r="153" spans="1:1" ht="15" customHeight="1">
      <c r="A153" s="1" t="s">
        <v>974</v>
      </c>
    </row>
    <row r="154" spans="1:1" ht="15" customHeight="1">
      <c r="A154" s="1" t="s">
        <v>975</v>
      </c>
    </row>
    <row r="155" spans="1:1" ht="15" customHeight="1">
      <c r="A155" s="1" t="s">
        <v>976</v>
      </c>
    </row>
    <row r="156" spans="1:1" ht="15" customHeight="1">
      <c r="A156" s="1" t="s">
        <v>977</v>
      </c>
    </row>
    <row r="157" spans="1:1" ht="15" customHeight="1">
      <c r="A157" s="1" t="s">
        <v>978</v>
      </c>
    </row>
    <row r="158" spans="1:1" ht="15" customHeight="1">
      <c r="A158" s="1" t="s">
        <v>979</v>
      </c>
    </row>
    <row r="159" spans="1:1" ht="15" customHeight="1">
      <c r="A159" s="1" t="s">
        <v>980</v>
      </c>
    </row>
    <row r="160" spans="1:1" ht="15" customHeight="1">
      <c r="A160" s="1" t="s">
        <v>981</v>
      </c>
    </row>
    <row r="161" spans="1:1" ht="15" customHeight="1">
      <c r="A161" s="1" t="s">
        <v>982</v>
      </c>
    </row>
    <row r="162" spans="1:1" ht="15" customHeight="1">
      <c r="A162" s="1" t="s">
        <v>983</v>
      </c>
    </row>
    <row r="163" spans="1:1" ht="15" customHeight="1">
      <c r="A163" s="1" t="s">
        <v>984</v>
      </c>
    </row>
    <row r="164" spans="1:1" ht="15" customHeight="1">
      <c r="A164" s="1" t="s">
        <v>985</v>
      </c>
    </row>
    <row r="165" spans="1:1" ht="15" customHeight="1">
      <c r="A165" s="1" t="s">
        <v>986</v>
      </c>
    </row>
    <row r="166" spans="1:1" ht="15" customHeight="1">
      <c r="A166" s="1" t="s">
        <v>987</v>
      </c>
    </row>
    <row r="167" spans="1:1" ht="15" customHeight="1">
      <c r="A167" s="1" t="s">
        <v>988</v>
      </c>
    </row>
    <row r="168" spans="1:1" ht="15" customHeight="1">
      <c r="A168" s="1" t="s">
        <v>989</v>
      </c>
    </row>
    <row r="169" spans="1:1" ht="15" customHeight="1">
      <c r="A169" s="1" t="s">
        <v>990</v>
      </c>
    </row>
    <row r="170" spans="1:1" ht="15" customHeight="1">
      <c r="A170" s="1" t="s">
        <v>991</v>
      </c>
    </row>
    <row r="171" spans="1:1" ht="15" customHeight="1">
      <c r="A171" s="1" t="s">
        <v>992</v>
      </c>
    </row>
    <row r="172" spans="1:1" ht="15" customHeight="1">
      <c r="A172" s="1" t="s">
        <v>993</v>
      </c>
    </row>
    <row r="173" spans="1:1" ht="15" customHeight="1">
      <c r="A173" s="1" t="s">
        <v>994</v>
      </c>
    </row>
    <row r="174" spans="1:1" ht="15" customHeight="1">
      <c r="A174" s="1" t="s">
        <v>995</v>
      </c>
    </row>
    <row r="175" spans="1:1" ht="15" customHeight="1">
      <c r="A175" s="1" t="s">
        <v>996</v>
      </c>
    </row>
    <row r="176" spans="1:1" ht="15" customHeight="1">
      <c r="A176" s="1" t="s">
        <v>997</v>
      </c>
    </row>
    <row r="177" spans="1:1" ht="15" customHeight="1">
      <c r="A177" s="1" t="s">
        <v>998</v>
      </c>
    </row>
    <row r="178" spans="1:1" ht="15" customHeight="1">
      <c r="A178" s="1" t="s">
        <v>999</v>
      </c>
    </row>
    <row r="179" spans="1:1" ht="15" customHeight="1">
      <c r="A179" s="1" t="s">
        <v>1000</v>
      </c>
    </row>
    <row r="180" spans="1:1" ht="15" customHeight="1">
      <c r="A180" s="1" t="s">
        <v>1001</v>
      </c>
    </row>
    <row r="181" spans="1:1" ht="15" customHeight="1">
      <c r="A181" s="1" t="s">
        <v>1002</v>
      </c>
    </row>
    <row r="182" spans="1:1" ht="15" customHeight="1">
      <c r="A182" s="1" t="s">
        <v>1003</v>
      </c>
    </row>
    <row r="183" spans="1:1" ht="15" customHeight="1">
      <c r="A183" s="1" t="s">
        <v>1004</v>
      </c>
    </row>
    <row r="184" spans="1:1" ht="15" customHeight="1">
      <c r="A184" s="1" t="s">
        <v>1005</v>
      </c>
    </row>
    <row r="185" spans="1:1" ht="15" customHeight="1">
      <c r="A185" s="1" t="s">
        <v>1006</v>
      </c>
    </row>
    <row r="186" spans="1:1" ht="15" customHeight="1">
      <c r="A186" s="1" t="s">
        <v>1007</v>
      </c>
    </row>
    <row r="187" spans="1:1" ht="15" customHeight="1">
      <c r="A187" s="1" t="s">
        <v>1008</v>
      </c>
    </row>
    <row r="188" spans="1:1" ht="15" customHeight="1">
      <c r="A188" s="1" t="s">
        <v>1009</v>
      </c>
    </row>
    <row r="189" spans="1:1" ht="15" customHeight="1">
      <c r="A189" s="1" t="s">
        <v>1010</v>
      </c>
    </row>
    <row r="190" spans="1:1" ht="15" customHeight="1">
      <c r="A190" s="1" t="s">
        <v>1011</v>
      </c>
    </row>
    <row r="191" spans="1:1" ht="15" customHeight="1">
      <c r="A191" s="1" t="s">
        <v>1012</v>
      </c>
    </row>
    <row r="192" spans="1:1" ht="15" customHeight="1">
      <c r="A192" s="1" t="s">
        <v>1013</v>
      </c>
    </row>
    <row r="193" spans="1:1" ht="15" customHeight="1">
      <c r="A193" s="1" t="s">
        <v>1014</v>
      </c>
    </row>
    <row r="194" spans="1:1" ht="15" customHeight="1">
      <c r="A194" s="1" t="s">
        <v>1015</v>
      </c>
    </row>
    <row r="195" spans="1:1" ht="15" customHeight="1">
      <c r="A195" s="1" t="s">
        <v>1016</v>
      </c>
    </row>
    <row r="196" spans="1:1" ht="15" customHeight="1">
      <c r="A196" s="1" t="s">
        <v>1017</v>
      </c>
    </row>
    <row r="197" spans="1:1" ht="15" customHeight="1">
      <c r="A197" s="1" t="s">
        <v>1018</v>
      </c>
    </row>
    <row r="198" spans="1:1" ht="15" customHeight="1">
      <c r="A198" s="1" t="s">
        <v>1019</v>
      </c>
    </row>
    <row r="199" spans="1:1" ht="15" customHeight="1">
      <c r="A199" s="1" t="s">
        <v>1020</v>
      </c>
    </row>
    <row r="200" spans="1:1" ht="15" customHeight="1">
      <c r="A200" s="1" t="s">
        <v>1021</v>
      </c>
    </row>
    <row r="201" spans="1:1" ht="15" customHeight="1">
      <c r="A201" s="1" t="s">
        <v>1022</v>
      </c>
    </row>
    <row r="202" spans="1:1" ht="15" customHeight="1">
      <c r="A202" s="1" t="s">
        <v>1023</v>
      </c>
    </row>
    <row r="203" spans="1:1" ht="15" customHeight="1">
      <c r="A203" s="1" t="s">
        <v>1024</v>
      </c>
    </row>
    <row r="204" spans="1:1" ht="15" customHeight="1">
      <c r="A204" s="1" t="s">
        <v>1025</v>
      </c>
    </row>
    <row r="205" spans="1:1" ht="15" customHeight="1">
      <c r="A205" s="1" t="s">
        <v>1026</v>
      </c>
    </row>
    <row r="206" spans="1:1" ht="15" customHeight="1">
      <c r="A206" s="1" t="s">
        <v>1027</v>
      </c>
    </row>
    <row r="207" spans="1:1" ht="15" customHeight="1">
      <c r="A207" s="1" t="s">
        <v>1028</v>
      </c>
    </row>
    <row r="208" spans="1:1" ht="15" customHeight="1">
      <c r="A208" s="1" t="s">
        <v>1029</v>
      </c>
    </row>
    <row r="209" spans="1:1" ht="15" customHeight="1">
      <c r="A209" s="1" t="s">
        <v>1030</v>
      </c>
    </row>
    <row r="210" spans="1:1" ht="15" customHeight="1">
      <c r="A210" s="1" t="s">
        <v>1031</v>
      </c>
    </row>
    <row r="211" spans="1:1" ht="15" customHeight="1">
      <c r="A211" s="1" t="s">
        <v>1032</v>
      </c>
    </row>
    <row r="212" spans="1:1" ht="15" customHeight="1">
      <c r="A212" s="1" t="s">
        <v>1033</v>
      </c>
    </row>
    <row r="213" spans="1:1" ht="15" customHeight="1">
      <c r="A213" s="1" t="s">
        <v>1034</v>
      </c>
    </row>
    <row r="214" spans="1:1" ht="15" customHeight="1">
      <c r="A214" s="1" t="s">
        <v>1035</v>
      </c>
    </row>
    <row r="215" spans="1:1" ht="15" customHeight="1">
      <c r="A215" s="1" t="s">
        <v>1036</v>
      </c>
    </row>
    <row r="216" spans="1:1" ht="15" customHeight="1">
      <c r="A216" s="1" t="s">
        <v>1037</v>
      </c>
    </row>
    <row r="217" spans="1:1" ht="15" customHeight="1">
      <c r="A217" s="1" t="s">
        <v>1038</v>
      </c>
    </row>
    <row r="218" spans="1:1" ht="15" customHeight="1">
      <c r="A218" s="1" t="s">
        <v>1039</v>
      </c>
    </row>
  </sheetData>
  <phoneticPr fontId="3"/>
  <pageMargins left="0.7" right="0.7" top="0.75" bottom="0.75" header="0.3" footer="0.3"/>
  <pageSetup paperSize="9" scale="12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15D3F-4D2D-4442-80DC-AE9AA394FBFC}">
  <dimension ref="A1:D12"/>
  <sheetViews>
    <sheetView view="pageBreakPreview" zoomScale="60" zoomScaleNormal="100" workbookViewId="0">
      <selection activeCell="C15" sqref="C15"/>
    </sheetView>
  </sheetViews>
  <sheetFormatPr defaultRowHeight="14.5"/>
  <cols>
    <col min="1" max="1" width="30.7265625" customWidth="1"/>
    <col min="3" max="3" width="23.453125" customWidth="1"/>
  </cols>
  <sheetData>
    <row r="1" spans="1:4">
      <c r="A1" t="s">
        <v>1086</v>
      </c>
      <c r="C1" t="s">
        <v>1094</v>
      </c>
      <c r="D1" t="s">
        <v>1095</v>
      </c>
    </row>
    <row r="2" spans="1:4">
      <c r="A2" t="s">
        <v>1085</v>
      </c>
      <c r="B2" t="s">
        <v>344</v>
      </c>
      <c r="C2" t="s">
        <v>1067</v>
      </c>
      <c r="D2" t="s">
        <v>1068</v>
      </c>
    </row>
    <row r="3" spans="1:4">
      <c r="B3" t="s">
        <v>345</v>
      </c>
      <c r="C3" t="s">
        <v>1067</v>
      </c>
      <c r="D3" t="s">
        <v>1069</v>
      </c>
    </row>
    <row r="4" spans="1:4">
      <c r="A4" t="s">
        <v>1070</v>
      </c>
      <c r="B4" t="s">
        <v>1087</v>
      </c>
      <c r="C4" t="s">
        <v>1067</v>
      </c>
      <c r="D4" t="s">
        <v>1071</v>
      </c>
    </row>
    <row r="5" spans="1:4">
      <c r="B5" t="s">
        <v>1088</v>
      </c>
      <c r="C5" t="s">
        <v>1067</v>
      </c>
      <c r="D5" t="s">
        <v>1072</v>
      </c>
    </row>
    <row r="6" spans="1:4">
      <c r="B6" t="s">
        <v>1089</v>
      </c>
      <c r="C6" t="s">
        <v>1067</v>
      </c>
      <c r="D6" t="s">
        <v>1073</v>
      </c>
    </row>
    <row r="7" spans="1:4">
      <c r="B7" t="s">
        <v>1090</v>
      </c>
      <c r="C7" t="s">
        <v>1067</v>
      </c>
      <c r="D7" t="s">
        <v>1074</v>
      </c>
    </row>
    <row r="8" spans="1:4">
      <c r="B8" t="s">
        <v>1091</v>
      </c>
      <c r="C8" t="s">
        <v>1067</v>
      </c>
      <c r="D8" t="s">
        <v>1075</v>
      </c>
    </row>
    <row r="9" spans="1:4">
      <c r="B9" t="s">
        <v>1092</v>
      </c>
      <c r="C9" t="s">
        <v>1067</v>
      </c>
      <c r="D9" t="s">
        <v>1076</v>
      </c>
    </row>
    <row r="10" spans="1:4">
      <c r="B10" t="s">
        <v>1079</v>
      </c>
      <c r="C10" t="s">
        <v>1080</v>
      </c>
      <c r="D10" t="s">
        <v>1081</v>
      </c>
    </row>
    <row r="11" spans="1:4">
      <c r="B11" t="s">
        <v>1082</v>
      </c>
      <c r="C11" t="s">
        <v>1083</v>
      </c>
      <c r="D11" t="s">
        <v>1084</v>
      </c>
    </row>
    <row r="12" spans="1:4">
      <c r="A12" t="s">
        <v>87</v>
      </c>
      <c r="B12" t="s">
        <v>1093</v>
      </c>
      <c r="C12" t="s">
        <v>1077</v>
      </c>
      <c r="D12" t="s">
        <v>1078</v>
      </c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1</vt:i4>
      </vt:variant>
    </vt:vector>
  </HeadingPairs>
  <TitlesOfParts>
    <vt:vector size="10" baseType="lpstr">
      <vt:lpstr>MAGs</vt:lpstr>
      <vt:lpstr>PufL</vt:lpstr>
      <vt:lpstr>PufM</vt:lpstr>
      <vt:lpstr>BchI</vt:lpstr>
      <vt:lpstr>BchD</vt:lpstr>
      <vt:lpstr>BchLNB</vt:lpstr>
      <vt:lpstr>CbbL</vt:lpstr>
      <vt:lpstr>HyyL</vt:lpstr>
      <vt:lpstr>query reference</vt:lpstr>
      <vt:lpstr>MAG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hei Yabe</dc:creator>
  <cp:lastModifiedBy>Shuhei Yabe</cp:lastModifiedBy>
  <cp:lastPrinted>2022-04-18T02:13:42Z</cp:lastPrinted>
  <dcterms:created xsi:type="dcterms:W3CDTF">2021-05-28T20:45:58Z</dcterms:created>
  <dcterms:modified xsi:type="dcterms:W3CDTF">2022-11-08T00:57:03Z</dcterms:modified>
</cp:coreProperties>
</file>